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1260" yWindow="0" windowWidth="24180" windowHeight="13760" activeTab="2"/>
  </bookViews>
  <sheets>
    <sheet name="Oogenesis" sheetId="1" r:id="rId1"/>
    <sheet name="Head patterning" sheetId="2" r:id="rId2"/>
    <sheet name="Muscle" sheetId="3" r:id="rId3"/>
    <sheet name="DV" sheetId="4" r:id="rId4"/>
    <sheet name="summary" sheetId="5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0" i="1" l="1"/>
  <c r="H7" i="5"/>
  <c r="H4" i="5"/>
  <c r="H6" i="5"/>
  <c r="H8" i="5"/>
  <c r="G7" i="5"/>
  <c r="E7" i="5"/>
  <c r="G4" i="5"/>
  <c r="E4" i="5"/>
  <c r="G6" i="5"/>
  <c r="E6" i="5"/>
  <c r="E8" i="5"/>
  <c r="H9" i="5"/>
  <c r="G8" i="5"/>
  <c r="G9" i="5"/>
  <c r="D7" i="5"/>
  <c r="C7" i="5"/>
  <c r="C4" i="5"/>
  <c r="C6" i="5"/>
  <c r="C8" i="5"/>
  <c r="E9" i="5"/>
  <c r="D4" i="5"/>
  <c r="D6" i="5"/>
  <c r="D8" i="5"/>
  <c r="D9" i="5"/>
  <c r="C5" i="5"/>
  <c r="G5" i="5"/>
  <c r="H5" i="5"/>
  <c r="E5" i="5"/>
  <c r="D65" i="4"/>
  <c r="D5" i="5"/>
</calcChain>
</file>

<file path=xl/sharedStrings.xml><?xml version="1.0" encoding="utf-8"?>
<sst xmlns="http://schemas.openxmlformats.org/spreadsheetml/2006/main" count="1255" uniqueCount="790">
  <si>
    <t>Drosophila melanogaster</t>
  </si>
  <si>
    <t>Comparison</t>
  </si>
  <si>
    <t>Tribolium castaneum</t>
  </si>
  <si>
    <t>Process</t>
  </si>
  <si>
    <t>Name</t>
  </si>
  <si>
    <t>FB-Number</t>
  </si>
  <si>
    <t>Phenotype in the same process</t>
  </si>
  <si>
    <t>TC-Number</t>
  </si>
  <si>
    <t>iB-Number</t>
  </si>
  <si>
    <t>iB-Phenotype</t>
  </si>
  <si>
    <t>pathway</t>
  </si>
  <si>
    <t xml:space="preserve">iBeetle </t>
  </si>
  <si>
    <t>Publication</t>
  </si>
  <si>
    <t>Oogenesis</t>
  </si>
  <si>
    <t>hedgehog</t>
  </si>
  <si>
    <t>FBgn0004644</t>
  </si>
  <si>
    <t>no</t>
  </si>
  <si>
    <t>TC032269</t>
  </si>
  <si>
    <t>iB_06859</t>
  </si>
  <si>
    <t>hh pathway</t>
  </si>
  <si>
    <t>smoothened</t>
  </si>
  <si>
    <t>FBgn0003444</t>
  </si>
  <si>
    <t xml:space="preserve">TC005545 </t>
  </si>
  <si>
    <t>iB_00880</t>
  </si>
  <si>
    <t>patched</t>
  </si>
  <si>
    <t>FBgn0003892</t>
  </si>
  <si>
    <t>TC004745</t>
  </si>
  <si>
    <t>iB_03831</t>
  </si>
  <si>
    <t>muscle, additional defects</t>
  </si>
  <si>
    <t>wingless</t>
  </si>
  <si>
    <t>FBgn0284084</t>
  </si>
  <si>
    <t>yes</t>
  </si>
  <si>
    <t>TC014084</t>
  </si>
  <si>
    <t>iB_05552</t>
  </si>
  <si>
    <t>eggs not fertilized, additional defects</t>
  </si>
  <si>
    <t>FBgn0000117</t>
  </si>
  <si>
    <t>not tested</t>
  </si>
  <si>
    <t xml:space="preserve">TC012388 </t>
  </si>
  <si>
    <t>iB_05232</t>
  </si>
  <si>
    <t xml:space="preserve">lethality </t>
  </si>
  <si>
    <t xml:space="preserve">TC012389 </t>
  </si>
  <si>
    <t>iB_11040</t>
  </si>
  <si>
    <t>egg deposition blocked, not present, egg chamber not present, additional defects</t>
  </si>
  <si>
    <t>dishevelled</t>
  </si>
  <si>
    <t>FBgn0000499</t>
  </si>
  <si>
    <t>TC014903</t>
  </si>
  <si>
    <t>Axin</t>
  </si>
  <si>
    <t>FBgn0026597</t>
  </si>
  <si>
    <t>TC006314</t>
  </si>
  <si>
    <t>iB_04108</t>
  </si>
  <si>
    <t>no phenotype</t>
  </si>
  <si>
    <t>shaggy</t>
  </si>
  <si>
    <t>FBgn0003371</t>
  </si>
  <si>
    <t>TC032822</t>
  </si>
  <si>
    <t>iB_06250</t>
  </si>
  <si>
    <t>lethality</t>
  </si>
  <si>
    <t>FBgn0003169</t>
  </si>
  <si>
    <t>TC011357</t>
  </si>
  <si>
    <t xml:space="preserve"> iB_01844</t>
  </si>
  <si>
    <t>thickveins</t>
  </si>
  <si>
    <t>FBgn0003716</t>
  </si>
  <si>
    <t xml:space="preserve">TC006474 </t>
  </si>
  <si>
    <t>iB_01053</t>
  </si>
  <si>
    <t>saxophone</t>
  </si>
  <si>
    <t>FBgn0003317</t>
  </si>
  <si>
    <t>TC015948</t>
  </si>
  <si>
    <t>iB_02534</t>
  </si>
  <si>
    <t>Mothers against dpp</t>
  </si>
  <si>
    <t>FBgn0011648</t>
  </si>
  <si>
    <t>TC033447</t>
  </si>
  <si>
    <t>iB_02352</t>
  </si>
  <si>
    <t>Medea</t>
  </si>
  <si>
    <t>TC010848</t>
  </si>
  <si>
    <t>iB_04919</t>
  </si>
  <si>
    <t>vitellarium not present, additional defects</t>
  </si>
  <si>
    <t>shotgun</t>
  </si>
  <si>
    <t>FBgn0003391</t>
  </si>
  <si>
    <t xml:space="preserve"> TC013570</t>
  </si>
  <si>
    <t>multiple edematous wings</t>
  </si>
  <si>
    <t>FBgn0004456</t>
  </si>
  <si>
    <t xml:space="preserve">TC034177 </t>
  </si>
  <si>
    <t>inflated</t>
  </si>
  <si>
    <t>FBgn0001250</t>
  </si>
  <si>
    <t>TC001667</t>
  </si>
  <si>
    <t xml:space="preserve"> iB_03227</t>
  </si>
  <si>
    <t xml:space="preserve">muscle </t>
  </si>
  <si>
    <t>Laminin A</t>
  </si>
  <si>
    <t>FBgn0002526</t>
  </si>
  <si>
    <t>TC003460</t>
  </si>
  <si>
    <t xml:space="preserve"> iB_03560</t>
  </si>
  <si>
    <t>muscle</t>
  </si>
  <si>
    <t>domino</t>
  </si>
  <si>
    <t>FBgn0020306</t>
  </si>
  <si>
    <t>TC012058</t>
  </si>
  <si>
    <t>iB_01922</t>
  </si>
  <si>
    <t>scrawny</t>
  </si>
  <si>
    <t>FBgn0260936</t>
  </si>
  <si>
    <t>TC002978</t>
  </si>
  <si>
    <t>iB_09749</t>
  </si>
  <si>
    <t>mature egg, egg chamber not present</t>
  </si>
  <si>
    <t>Posterior sex combs</t>
  </si>
  <si>
    <t>FBgn0005624</t>
  </si>
  <si>
    <t>TC034738</t>
  </si>
  <si>
    <t>iB_02819</t>
  </si>
  <si>
    <t>Suppressor of zeste 2</t>
  </si>
  <si>
    <t>FBgn0265623</t>
  </si>
  <si>
    <t>hippo</t>
  </si>
  <si>
    <t>FBgn0261456</t>
  </si>
  <si>
    <t>TC004606</t>
  </si>
  <si>
    <t>egg chamber, mature egg not present, additional defects</t>
  </si>
  <si>
    <t>warts</t>
  </si>
  <si>
    <t>TC030986</t>
  </si>
  <si>
    <t>iB_03873</t>
  </si>
  <si>
    <t>yorkie</t>
  </si>
  <si>
    <t>TC004769</t>
  </si>
  <si>
    <t>iB_06617</t>
  </si>
  <si>
    <t>unpaired 1</t>
  </si>
  <si>
    <t>no ortholog</t>
  </si>
  <si>
    <t>unpaired 2</t>
  </si>
  <si>
    <t>FBgn0030904</t>
  </si>
  <si>
    <t>hopscotch</t>
  </si>
  <si>
    <t>TC008648</t>
  </si>
  <si>
    <t>Notch</t>
  </si>
  <si>
    <t>FBgn0004647</t>
  </si>
  <si>
    <t>TC004393</t>
  </si>
  <si>
    <t>iB_03744</t>
  </si>
  <si>
    <t>Notch pathway</t>
  </si>
  <si>
    <t>cut</t>
  </si>
  <si>
    <t>FBgn0004198</t>
  </si>
  <si>
    <t>TC015699</t>
  </si>
  <si>
    <t>iB_06353</t>
  </si>
  <si>
    <t xml:space="preserve"> FBgn0001624</t>
  </si>
  <si>
    <t>TC000850</t>
  </si>
  <si>
    <t>TC000855</t>
  </si>
  <si>
    <t>iB_00181</t>
  </si>
  <si>
    <t>mature egg deposition, vitellogenic egg chamber</t>
  </si>
  <si>
    <t xml:space="preserve">TC032076 </t>
  </si>
  <si>
    <t xml:space="preserve">TC032079 </t>
  </si>
  <si>
    <t>scribbled</t>
  </si>
  <si>
    <t>FBgn0263289</t>
  </si>
  <si>
    <t xml:space="preserve"> TC011397</t>
  </si>
  <si>
    <t>iB_05028</t>
  </si>
  <si>
    <t>lateral oviduct, mature egg deposition blocked</t>
  </si>
  <si>
    <t>lethal (2) giant larvae</t>
  </si>
  <si>
    <t xml:space="preserve"> FBgn0002121</t>
  </si>
  <si>
    <t xml:space="preserve"> TC015986</t>
  </si>
  <si>
    <t>iB_02541</t>
  </si>
  <si>
    <t>vitellogenic egg chamber rounded, degenerated</t>
  </si>
  <si>
    <t>cubitus interruptus</t>
  </si>
  <si>
    <t>FBgn0004859</t>
  </si>
  <si>
    <t xml:space="preserve">TC003000 </t>
  </si>
  <si>
    <t>EGFR</t>
  </si>
  <si>
    <t>FBgn0264576</t>
  </si>
  <si>
    <t xml:space="preserve">TC003986 </t>
  </si>
  <si>
    <t>iB_00647</t>
  </si>
  <si>
    <t>vitellarium not present, egg chamber not present, additional defects</t>
  </si>
  <si>
    <t>EGFR pathway</t>
  </si>
  <si>
    <t>lethality, larval musculature, additional defects</t>
  </si>
  <si>
    <t>embryo/egg with embryonic tissue, additional defects</t>
  </si>
  <si>
    <t>egg deposition blocked, additional defects</t>
  </si>
  <si>
    <t>punt</t>
  </si>
  <si>
    <t>iB_00733</t>
  </si>
  <si>
    <t xml:space="preserve">TC005276 </t>
  </si>
  <si>
    <t>iB_06673</t>
  </si>
  <si>
    <t>FBgn0011739</t>
  </si>
  <si>
    <t>FBgn0011655</t>
  </si>
  <si>
    <t>FBgn0034970</t>
  </si>
  <si>
    <t>FBgn0004956</t>
  </si>
  <si>
    <t>FBgn0004864</t>
  </si>
  <si>
    <t>yes (Bäumer 2011)</t>
  </si>
  <si>
    <t>yes (Bäumer 2012)</t>
  </si>
  <si>
    <t>yes(Bäumer dissertation, Teuscher et. al subm.)</t>
  </si>
  <si>
    <t xml:space="preserve">Head patterning </t>
  </si>
  <si>
    <t>FBgn0004102</t>
  </si>
  <si>
    <t>yes (Schröder 2003,Schinko 2008)</t>
  </si>
  <si>
    <t xml:space="preserve">TC003354 </t>
  </si>
  <si>
    <t>iB_07391</t>
  </si>
  <si>
    <t>head mostly not present, additional defects</t>
  </si>
  <si>
    <t xml:space="preserve">TC003355 </t>
  </si>
  <si>
    <t>iB_03543</t>
  </si>
  <si>
    <t>empty eggs</t>
  </si>
  <si>
    <t>empty spiracles</t>
  </si>
  <si>
    <t>FBgn0000576</t>
  </si>
  <si>
    <t>yes (Schinko 2008)</t>
  </si>
  <si>
    <t xml:space="preserve">TC011763 </t>
  </si>
  <si>
    <t>iB_05098</t>
  </si>
  <si>
    <t>antenna orientation, pupal labrum and antenna orientation, additional defects</t>
  </si>
  <si>
    <t>buttonhead</t>
  </si>
  <si>
    <t>FBgn0000233</t>
  </si>
  <si>
    <t>no (Schinko 2008)</t>
  </si>
  <si>
    <t xml:space="preserve">TC011696 </t>
  </si>
  <si>
    <t xml:space="preserve">TC011697 </t>
  </si>
  <si>
    <t>iB_05083</t>
  </si>
  <si>
    <t>muscle, additional defects, pupal labrum shortened, labium swollen, additional defects</t>
  </si>
  <si>
    <t>FBgn0004567</t>
  </si>
  <si>
    <t>yes (Posnien 2011)</t>
  </si>
  <si>
    <t xml:space="preserve">TC008064 </t>
  </si>
  <si>
    <t>iB_02761</t>
  </si>
  <si>
    <t>gnathum segment not present, head not present, additional defects</t>
  </si>
  <si>
    <t>TC008062</t>
  </si>
  <si>
    <t>iB_04421</t>
  </si>
  <si>
    <t>muscle, cuticle remnants</t>
  </si>
  <si>
    <t>cap-n-collar</t>
  </si>
  <si>
    <t>FBgn0262975</t>
  </si>
  <si>
    <t>yes (Kittelmann 2012)</t>
  </si>
  <si>
    <t xml:space="preserve">TC031486 </t>
  </si>
  <si>
    <t>iB_03701</t>
  </si>
  <si>
    <t>mature egg deposition</t>
  </si>
  <si>
    <t>crocodile</t>
  </si>
  <si>
    <t>FBgn0014143</t>
  </si>
  <si>
    <t xml:space="preserve">TC002813 </t>
  </si>
  <si>
    <t>iB_07983</t>
  </si>
  <si>
    <t>labrum size decreased, not present, head not present, additional defects</t>
  </si>
  <si>
    <t>tailless</t>
  </si>
  <si>
    <t>FBgn0003720</t>
  </si>
  <si>
    <t>yes (Posnien 2011, Kittelmann 202)</t>
  </si>
  <si>
    <t xml:space="preserve">TC000441 </t>
  </si>
  <si>
    <t>huckebein</t>
  </si>
  <si>
    <t>FBgn0261434</t>
  </si>
  <si>
    <t>no (Kittelmann 2012)</t>
  </si>
  <si>
    <t xml:space="preserve">TC010992 </t>
  </si>
  <si>
    <t>iB_04959</t>
  </si>
  <si>
    <t>torso</t>
  </si>
  <si>
    <t>FBgn0003733</t>
  </si>
  <si>
    <t>no (Schoppmeier 2005)</t>
  </si>
  <si>
    <t>TC009906</t>
  </si>
  <si>
    <t>iB_04720</t>
  </si>
  <si>
    <t>abdomen not present, additional phenotypes</t>
  </si>
  <si>
    <t>bicoid</t>
  </si>
  <si>
    <t>FBgn0000166</t>
  </si>
  <si>
    <t>yes (Ober 2006)</t>
  </si>
  <si>
    <t xml:space="preserve">TC014084 </t>
  </si>
  <si>
    <t>Eggs not  fertilized, empty eggs, pupae with antenna, maxilla and labial defects</t>
  </si>
  <si>
    <t>engrailed</t>
  </si>
  <si>
    <t>FBgn0000577</t>
  </si>
  <si>
    <t xml:space="preserve">TC008952 </t>
  </si>
  <si>
    <t>iB_01442</t>
  </si>
  <si>
    <t>head not present, shape irregular, additional defects</t>
  </si>
  <si>
    <t>labial</t>
  </si>
  <si>
    <t>FBgn0002522</t>
  </si>
  <si>
    <t>yes (Posnien 2009)</t>
  </si>
  <si>
    <t xml:space="preserve">TC000926 </t>
  </si>
  <si>
    <t>iB_03106</t>
  </si>
  <si>
    <t>collier</t>
  </si>
  <si>
    <t>FBgn0001319</t>
  </si>
  <si>
    <t>yes (Schaeper 2010)</t>
  </si>
  <si>
    <t>TC001270</t>
  </si>
  <si>
    <t>yes (Farzana 2008)</t>
  </si>
  <si>
    <t xml:space="preserve">TC032269 </t>
  </si>
  <si>
    <t>cuticle remnants, muscle</t>
  </si>
  <si>
    <t>FBgn0000659</t>
  </si>
  <si>
    <t xml:space="preserve"> TC013245 </t>
  </si>
  <si>
    <t>iB_05404</t>
  </si>
  <si>
    <t>lethality, But bad bad stock</t>
  </si>
  <si>
    <t>Muscle</t>
  </si>
  <si>
    <t>akirin</t>
  </si>
  <si>
    <t>FBgn0082598</t>
  </si>
  <si>
    <t>TC014377</t>
  </si>
  <si>
    <t>eya</t>
  </si>
  <si>
    <t>FBgn0000320</t>
  </si>
  <si>
    <t>TC008985</t>
  </si>
  <si>
    <t>lame duck</t>
  </si>
  <si>
    <t>FBgn0039039</t>
  </si>
  <si>
    <t>TC030749</t>
  </si>
  <si>
    <t>iB_06061</t>
  </si>
  <si>
    <t>musculature thinner, not present or partially shortened</t>
  </si>
  <si>
    <t>myocyte enhancer factor 2</t>
  </si>
  <si>
    <t>FBgn0011656</t>
  </si>
  <si>
    <t>TC010850</t>
  </si>
  <si>
    <t>iB_04920</t>
  </si>
  <si>
    <t>Stat92E</t>
  </si>
  <si>
    <t>FBgn0016917</t>
  </si>
  <si>
    <t>TC013218</t>
  </si>
  <si>
    <t>anterior open</t>
  </si>
  <si>
    <t>FBgn0000097</t>
  </si>
  <si>
    <t>TC00783</t>
  </si>
  <si>
    <t>iB_01270</t>
  </si>
  <si>
    <t>apterous</t>
  </si>
  <si>
    <t>FBgn0267978</t>
  </si>
  <si>
    <t>TC032664</t>
  </si>
  <si>
    <t>iB_03662</t>
  </si>
  <si>
    <t>empty egg</t>
  </si>
  <si>
    <t>araucan</t>
  </si>
  <si>
    <t>FBgn0015904</t>
  </si>
  <si>
    <t>TC031040</t>
  </si>
  <si>
    <t>iB_03594</t>
  </si>
  <si>
    <t>musculature pattern irregular, additional defects</t>
  </si>
  <si>
    <t>caupolican</t>
  </si>
  <si>
    <t>FBgn0015919</t>
  </si>
  <si>
    <t>even-skipped</t>
  </si>
  <si>
    <t>FBgn0000606</t>
  </si>
  <si>
    <t>TC009469</t>
  </si>
  <si>
    <t>eyes absent</t>
  </si>
  <si>
    <t>lateral muscles scarcer</t>
  </si>
  <si>
    <t>FBgn0034520</t>
  </si>
  <si>
    <t>TC033532</t>
  </si>
  <si>
    <t>FBgn0261963</t>
  </si>
  <si>
    <t xml:space="preserve">TC014296 </t>
  </si>
  <si>
    <t>iB_05605</t>
  </si>
  <si>
    <t xml:space="preserve">TC033122 </t>
  </si>
  <si>
    <t>iB_05442</t>
  </si>
  <si>
    <t>cuticle remnants, additional defects</t>
  </si>
  <si>
    <t>muscle segment homeobox</t>
  </si>
  <si>
    <t>FBgn0000492</t>
  </si>
  <si>
    <t>TC013601</t>
  </si>
  <si>
    <t>iB_08458</t>
  </si>
  <si>
    <t>nautilus</t>
  </si>
  <si>
    <t>FBgn0002922</t>
  </si>
  <si>
    <t xml:space="preserve">TC015855 </t>
  </si>
  <si>
    <t>iB_05915</t>
  </si>
  <si>
    <t>musculature pattern irregular, fluorescence decreased, additional defects</t>
  </si>
  <si>
    <t xml:space="preserve"> FBgn0005771</t>
  </si>
  <si>
    <t>TC000868</t>
  </si>
  <si>
    <t>iB_03094</t>
  </si>
  <si>
    <t>TC000693</t>
  </si>
  <si>
    <t>iB_00156</t>
  </si>
  <si>
    <t>musculature differentiation incomplete, additional defects</t>
  </si>
  <si>
    <t>optomotor-blind-related-gene-1</t>
  </si>
  <si>
    <t>FBgn0021767</t>
  </si>
  <si>
    <t xml:space="preserve">TC015327 </t>
  </si>
  <si>
    <t>iB_05796</t>
  </si>
  <si>
    <t>musculature lateral decreased, irregular</t>
  </si>
  <si>
    <t>Pox meso</t>
  </si>
  <si>
    <t>FBgn0003129</t>
  </si>
  <si>
    <t xml:space="preserve">TC008838 </t>
  </si>
  <si>
    <t>iB_04548</t>
  </si>
  <si>
    <t>adult legs cuticularisation decreased</t>
  </si>
  <si>
    <t>runt</t>
  </si>
  <si>
    <t>FBgn0003300</t>
  </si>
  <si>
    <t>TC006542</t>
  </si>
  <si>
    <t>spalt major</t>
  </si>
  <si>
    <t>FBgn0261648</t>
  </si>
  <si>
    <t>TC013501</t>
  </si>
  <si>
    <t>iB_10041</t>
  </si>
  <si>
    <t>musculature partially not present</t>
  </si>
  <si>
    <t>scalloped</t>
  </si>
  <si>
    <t>FBgn0003345</t>
  </si>
  <si>
    <t>TC032219</t>
  </si>
  <si>
    <t>iB_09689</t>
  </si>
  <si>
    <t>musculature pattern irregular</t>
  </si>
  <si>
    <t>Six4</t>
  </si>
  <si>
    <t>FBgn0027364</t>
  </si>
  <si>
    <t xml:space="preserve">TC003852 </t>
  </si>
  <si>
    <t>iB_03634</t>
  </si>
  <si>
    <t>slouch</t>
  </si>
  <si>
    <t>FBgn0002941</t>
  </si>
  <si>
    <t xml:space="preserve">TC012332 </t>
  </si>
  <si>
    <t>iB_05216</t>
  </si>
  <si>
    <t>sine oculis</t>
  </si>
  <si>
    <t>FBgn0003460</t>
  </si>
  <si>
    <t>TC030468</t>
  </si>
  <si>
    <t>iB_09982</t>
  </si>
  <si>
    <t>tinman</t>
  </si>
  <si>
    <t>FBgn0004110</t>
  </si>
  <si>
    <t>TC01174</t>
  </si>
  <si>
    <t>tailup</t>
  </si>
  <si>
    <t>FBgn0003896</t>
  </si>
  <si>
    <t>TC033536</t>
  </si>
  <si>
    <t>iB_10250</t>
  </si>
  <si>
    <t>twist</t>
  </si>
  <si>
    <t xml:space="preserve"> FBgn0003900</t>
  </si>
  <si>
    <t>TC014598</t>
  </si>
  <si>
    <t>iB_09112</t>
  </si>
  <si>
    <t>musculature not present, additional defects</t>
  </si>
  <si>
    <t>vestigial</t>
  </si>
  <si>
    <t>FBgn0003975</t>
  </si>
  <si>
    <t>TC033006</t>
  </si>
  <si>
    <t>iB_04931</t>
  </si>
  <si>
    <t>thoracic muscles not present, additional defects</t>
  </si>
  <si>
    <t>Actin-related protein 2</t>
  </si>
  <si>
    <t>FBgn0011742</t>
  </si>
  <si>
    <t xml:space="preserve">TC000144 </t>
  </si>
  <si>
    <t>iB_00026</t>
  </si>
  <si>
    <t>blown fuse</t>
  </si>
  <si>
    <t>FBgn0004133</t>
  </si>
  <si>
    <t>TC014242</t>
  </si>
  <si>
    <t>Ced-12</t>
  </si>
  <si>
    <t>FBgn0032409</t>
  </si>
  <si>
    <t>TC002742</t>
  </si>
  <si>
    <t xml:space="preserve"> iB_08003</t>
  </si>
  <si>
    <t xml:space="preserve">musculature thinner </t>
  </si>
  <si>
    <t>FBgn0028369</t>
  </si>
  <si>
    <t xml:space="preserve">TC002914 </t>
  </si>
  <si>
    <t>iB_03469</t>
  </si>
  <si>
    <t xml:space="preserve"> thoracic muscles median broader or shortened</t>
  </si>
  <si>
    <t>roughest</t>
  </si>
  <si>
    <t>FBgn0003285</t>
  </si>
  <si>
    <t>HEM-protein</t>
  </si>
  <si>
    <t>FBgn0011771</t>
  </si>
  <si>
    <t xml:space="preserve">TC001541 </t>
  </si>
  <si>
    <t>iB_00258</t>
  </si>
  <si>
    <t>lethality, wing blister</t>
  </si>
  <si>
    <t>myoblast city</t>
  </si>
  <si>
    <t>FBgn0015513</t>
  </si>
  <si>
    <t>TC012454</t>
  </si>
  <si>
    <t>iB_10628</t>
  </si>
  <si>
    <t>Paxillin</t>
  </si>
  <si>
    <t>FBgn0041789</t>
  </si>
  <si>
    <t xml:space="preserve">TC010609 </t>
  </si>
  <si>
    <t>iB_01717</t>
  </si>
  <si>
    <t>rolling pebbles</t>
  </si>
  <si>
    <t>FBgn0041096</t>
  </si>
  <si>
    <t>TC002665</t>
  </si>
  <si>
    <t>iB_07027</t>
  </si>
  <si>
    <t>SCAR</t>
  </si>
  <si>
    <t>FBgn0041781</t>
  </si>
  <si>
    <t>TC006152</t>
  </si>
  <si>
    <t>iB_01003</t>
  </si>
  <si>
    <t>egg chamber, empty eggs,  additional defects</t>
  </si>
  <si>
    <t>schizo</t>
  </si>
  <si>
    <t>FBgn0026179</t>
  </si>
  <si>
    <t>TC005167</t>
  </si>
  <si>
    <t>iB_03913</t>
  </si>
  <si>
    <t>abdomen musculature specific subset  not present, rounded, thorax musculature thinner, additional defects</t>
  </si>
  <si>
    <t>sticks-and-stones</t>
  </si>
  <si>
    <t>FBgn0024189</t>
  </si>
  <si>
    <t xml:space="preserve">TC032336 </t>
  </si>
  <si>
    <t>iB_03544</t>
  </si>
  <si>
    <t>Verprolin 1</t>
  </si>
  <si>
    <t>FBgn0243516</t>
  </si>
  <si>
    <t xml:space="preserve">TC012341 </t>
  </si>
  <si>
    <t>iB_05218</t>
  </si>
  <si>
    <t>musculature fluorescence decreased, additional defects</t>
  </si>
  <si>
    <t>WASp</t>
  </si>
  <si>
    <t>FBgn0024273</t>
  </si>
  <si>
    <t>TC013303</t>
  </si>
  <si>
    <t>muscleblind</t>
  </si>
  <si>
    <t>FBgn0265487</t>
  </si>
  <si>
    <t xml:space="preserve">TC014149 </t>
  </si>
  <si>
    <t>iB_05569</t>
  </si>
  <si>
    <t>hoi polloi</t>
  </si>
  <si>
    <t>FBgn0015393</t>
  </si>
  <si>
    <t xml:space="preserve">TC002918 </t>
  </si>
  <si>
    <t>kon-tiki</t>
  </si>
  <si>
    <t>FBgn0032683</t>
  </si>
  <si>
    <t xml:space="preserve">TC004764 </t>
  </si>
  <si>
    <t>iB_07523</t>
  </si>
  <si>
    <t>abdomen musculature specific subset not present</t>
  </si>
  <si>
    <t>Grip</t>
  </si>
  <si>
    <t>FBgn0029830</t>
  </si>
  <si>
    <t>TC034397</t>
  </si>
  <si>
    <t>myospheroid</t>
  </si>
  <si>
    <t>FBgn0004657</t>
  </si>
  <si>
    <t>TC011707</t>
  </si>
  <si>
    <t>TC034177</t>
  </si>
  <si>
    <t>iB_03227</t>
  </si>
  <si>
    <t>musculature degenerated, not present</t>
  </si>
  <si>
    <t>rhea</t>
  </si>
  <si>
    <t xml:space="preserve"> FBgn0260442</t>
  </si>
  <si>
    <t>TC033529</t>
  </si>
  <si>
    <t xml:space="preserve"> iB_01537</t>
  </si>
  <si>
    <t>FBgn0035498</t>
  </si>
  <si>
    <t>TC010123</t>
  </si>
  <si>
    <t xml:space="preserve"> iB_01652</t>
  </si>
  <si>
    <t>Fermitin 2</t>
  </si>
  <si>
    <t>FBgn0036688</t>
  </si>
  <si>
    <t>moleskin</t>
  </si>
  <si>
    <t>FBgn0026252</t>
  </si>
  <si>
    <t>TC003212</t>
  </si>
  <si>
    <t>iB_00534</t>
  </si>
  <si>
    <t>slit</t>
  </si>
  <si>
    <t>FBgn0264089</t>
  </si>
  <si>
    <t xml:space="preserve">TC032257 </t>
  </si>
  <si>
    <t>iB_02993</t>
  </si>
  <si>
    <t>musculature irregular, additional defects</t>
  </si>
  <si>
    <t>roundabout 1</t>
  </si>
  <si>
    <t>FBgn0005631</t>
  </si>
  <si>
    <t>Thrombospondin</t>
  </si>
  <si>
    <t>FBgn0031850</t>
  </si>
  <si>
    <t xml:space="preserve">TC033883 </t>
  </si>
  <si>
    <t>iB_01372</t>
  </si>
  <si>
    <t>not fertilized, empty eggs, additional defects</t>
  </si>
  <si>
    <t>slowdown</t>
  </si>
  <si>
    <t>FBgn0035539</t>
  </si>
  <si>
    <t xml:space="preserve">TC005670 </t>
  </si>
  <si>
    <t>iB_07509</t>
  </si>
  <si>
    <t>Laminin B1</t>
  </si>
  <si>
    <t>FBgn0261800</t>
  </si>
  <si>
    <t xml:space="preserve">TC005184 </t>
  </si>
  <si>
    <t>iB_08660</t>
  </si>
  <si>
    <t>musculature pattern irregular, not present, additional defects</t>
  </si>
  <si>
    <t>Laminin B2</t>
  </si>
  <si>
    <t>FBgn0267348</t>
  </si>
  <si>
    <t xml:space="preserve">TC010540 </t>
  </si>
  <si>
    <t>iB_01705</t>
  </si>
  <si>
    <t>musculature partially rounded, not present, leg musculature not present, additional defects</t>
  </si>
  <si>
    <t>wing blister</t>
  </si>
  <si>
    <t xml:space="preserve"> FBgn0261563</t>
  </si>
  <si>
    <t xml:space="preserve">TC014773 </t>
  </si>
  <si>
    <t>iB_05688</t>
  </si>
  <si>
    <t>oblique + longitudinal dorsal thoracic muscles partially not present, additional defects</t>
  </si>
  <si>
    <t xml:space="preserve"> FBgn0000299</t>
  </si>
  <si>
    <t xml:space="preserve">TC033129 </t>
  </si>
  <si>
    <t>iB_05438</t>
  </si>
  <si>
    <t xml:space="preserve">TC033130 </t>
  </si>
  <si>
    <t>viking</t>
  </si>
  <si>
    <t>FBgn0016075</t>
  </si>
  <si>
    <t xml:space="preserve">TC014326 </t>
  </si>
  <si>
    <t>iB_10049</t>
  </si>
  <si>
    <t>derailed</t>
  </si>
  <si>
    <t xml:space="preserve"> FBgn0015380</t>
  </si>
  <si>
    <t>TC010814</t>
  </si>
  <si>
    <t xml:space="preserve">Leucine-rich tendon-specific protein </t>
  </si>
  <si>
    <t>FBgn0034540</t>
  </si>
  <si>
    <t xml:space="preserve">TC033649 </t>
  </si>
  <si>
    <t>iB_02845</t>
  </si>
  <si>
    <t>abba</t>
  </si>
  <si>
    <t>FBgn0265356</t>
  </si>
  <si>
    <t xml:space="preserve">TC031245 </t>
  </si>
  <si>
    <t>iB_01986</t>
  </si>
  <si>
    <t>lethality, additional defects</t>
  </si>
  <si>
    <t>fear-of-intimacy</t>
  </si>
  <si>
    <t>FBgn0024236</t>
  </si>
  <si>
    <t>TC033699</t>
  </si>
  <si>
    <t>iB_02855</t>
  </si>
  <si>
    <t>heartless</t>
  </si>
  <si>
    <t>FBgn0010389</t>
  </si>
  <si>
    <t xml:space="preserve">TC004713 </t>
  </si>
  <si>
    <t>iB_03821</t>
  </si>
  <si>
    <t>larval musculature mostly not present, additional defects</t>
  </si>
  <si>
    <t>mind bomb 2</t>
  </si>
  <si>
    <t>FBgn0086442</t>
  </si>
  <si>
    <t xml:space="preserve">TC013531 </t>
  </si>
  <si>
    <t>Muscle-specific protein 300 kDa</t>
  </si>
  <si>
    <t>FBgn0261836</t>
  </si>
  <si>
    <t xml:space="preserve">TC034351 </t>
  </si>
  <si>
    <t>iB_04893</t>
  </si>
  <si>
    <t>stink glands</t>
  </si>
  <si>
    <t>low egg production, oviduct not present</t>
  </si>
  <si>
    <t>low egg production</t>
  </si>
  <si>
    <t>low egg production, egg chamber, ovariole</t>
  </si>
  <si>
    <t>ovary, lethality</t>
  </si>
  <si>
    <t>low egg production, cuticle remnants</t>
  </si>
  <si>
    <t>intermediate neuroblasts defective</t>
  </si>
  <si>
    <t>FBgn0025776</t>
  </si>
  <si>
    <t>TC006888</t>
  </si>
  <si>
    <t>iB_04233</t>
  </si>
  <si>
    <t>doc</t>
  </si>
  <si>
    <t>FBgn0065990</t>
  </si>
  <si>
    <t>TC012346</t>
  </si>
  <si>
    <t>iB_05219</t>
  </si>
  <si>
    <t>muscle, dorsal not closed</t>
  </si>
  <si>
    <t>FBgn0003900</t>
  </si>
  <si>
    <t>muscle, shape irregular</t>
  </si>
  <si>
    <t>single-minded</t>
  </si>
  <si>
    <t>FBgn0004666</t>
  </si>
  <si>
    <t>TC016205</t>
  </si>
  <si>
    <t>iB_05974</t>
  </si>
  <si>
    <t>ventral nervous system defective</t>
  </si>
  <si>
    <t xml:space="preserve"> FBgn0261930</t>
  </si>
  <si>
    <t>TC007014</t>
  </si>
  <si>
    <t>iB_04254</t>
  </si>
  <si>
    <t>low egg production, additional defects</t>
  </si>
  <si>
    <t>snail</t>
  </si>
  <si>
    <t>FBgn0003448</t>
  </si>
  <si>
    <t>TC014474</t>
  </si>
  <si>
    <t>iB_05637</t>
  </si>
  <si>
    <t>TC012748</t>
  </si>
  <si>
    <t>iB_05308</t>
  </si>
  <si>
    <t>empty egg, additional defects</t>
  </si>
  <si>
    <t xml:space="preserve">TC011744 </t>
  </si>
  <si>
    <t>iB_05095</t>
  </si>
  <si>
    <t>zerknullt</t>
  </si>
  <si>
    <t>FBgn0004053</t>
  </si>
  <si>
    <t>TC000921</t>
  </si>
  <si>
    <t>iB_03104</t>
  </si>
  <si>
    <t>zerknullt-related</t>
  </si>
  <si>
    <t>FBgn0004054</t>
  </si>
  <si>
    <t>TC000922</t>
  </si>
  <si>
    <t>pannier</t>
  </si>
  <si>
    <t>FBgn0003117</t>
  </si>
  <si>
    <t>TC010407</t>
  </si>
  <si>
    <t>iB_09082</t>
  </si>
  <si>
    <t>larva dorsal bent, additional defects</t>
  </si>
  <si>
    <t>short gastrulation</t>
  </si>
  <si>
    <t>FBgn0003463</t>
  </si>
  <si>
    <t>TC012650</t>
  </si>
  <si>
    <t>iB_10751</t>
  </si>
  <si>
    <t>larva complete everted, anterior, head and thorax everted (inside-out)</t>
  </si>
  <si>
    <t>arauca</t>
  </si>
  <si>
    <t>empty eggs, additional defects</t>
  </si>
  <si>
    <t>cactus</t>
  </si>
  <si>
    <t>FBgn0000250</t>
  </si>
  <si>
    <t>TC002003</t>
  </si>
  <si>
    <t>iB_00322</t>
  </si>
  <si>
    <t>rhomboid</t>
  </si>
  <si>
    <t>FBgn0004635</t>
  </si>
  <si>
    <t>TC034043</t>
  </si>
  <si>
    <t>Dorsal</t>
  </si>
  <si>
    <t>FBgn0260632</t>
  </si>
  <si>
    <t>TC007697</t>
  </si>
  <si>
    <t>Toll</t>
  </si>
  <si>
    <t>TC000176</t>
  </si>
  <si>
    <t>neuralized</t>
  </si>
  <si>
    <t>FBgn0002932</t>
  </si>
  <si>
    <t>TC000216</t>
  </si>
  <si>
    <t>iB_07911</t>
  </si>
  <si>
    <t>thorax not closed, additional defects</t>
  </si>
  <si>
    <t>delta</t>
  </si>
  <si>
    <t xml:space="preserve"> FBgn0000463</t>
  </si>
  <si>
    <t>TC004114</t>
  </si>
  <si>
    <t>iB_03691</t>
  </si>
  <si>
    <t>low egg production, cachectic</t>
  </si>
  <si>
    <t>decapentaplegic</t>
  </si>
  <si>
    <t>FBgn0000490</t>
  </si>
  <si>
    <t>TC008466</t>
  </si>
  <si>
    <t>iB_04497</t>
  </si>
  <si>
    <t>TC008433</t>
  </si>
  <si>
    <t>iB_04489</t>
  </si>
  <si>
    <t>larva bristle not present, additional defects</t>
  </si>
  <si>
    <t>distal antenna</t>
  </si>
  <si>
    <t>FBgn0039286</t>
  </si>
  <si>
    <t xml:space="preserve">TC016383 </t>
  </si>
  <si>
    <t>iB_06366</t>
  </si>
  <si>
    <t>abdomen segment dorsal dorsalized</t>
  </si>
  <si>
    <t xml:space="preserve">TC033446 </t>
  </si>
  <si>
    <t>iB_05723</t>
  </si>
  <si>
    <t xml:space="preserve">TC033447 </t>
  </si>
  <si>
    <t>pelle</t>
  </si>
  <si>
    <t>FBgn0010441</t>
  </si>
  <si>
    <t xml:space="preserve">TC015365 </t>
  </si>
  <si>
    <t>iB_02469</t>
  </si>
  <si>
    <t>cuticle remnants, empty eggs, cuticle everted (inside-out),  additional defects</t>
  </si>
  <si>
    <t>tolloid</t>
  </si>
  <si>
    <t>FBgn0003719</t>
  </si>
  <si>
    <t xml:space="preserve">TC034615 </t>
  </si>
  <si>
    <t>iB_01822</t>
  </si>
  <si>
    <t>cuticle remnants without visible segmentation, differentiation or axis, empty eggs, additional defects</t>
  </si>
  <si>
    <t>twisted gastrulation</t>
  </si>
  <si>
    <t>FBgn0003865</t>
  </si>
  <si>
    <t xml:space="preserve">TC003620 </t>
  </si>
  <si>
    <t>iB_00592</t>
  </si>
  <si>
    <t>egg chamber not present, additional defects</t>
  </si>
  <si>
    <t>BMP and activin membrane-bound inhibitor homolog</t>
  </si>
  <si>
    <t xml:space="preserve">TC012274 </t>
  </si>
  <si>
    <t>iB_06409</t>
  </si>
  <si>
    <t>maverick</t>
  </si>
  <si>
    <t>FBgn0039914</t>
  </si>
  <si>
    <t xml:space="preserve">TC004299 </t>
  </si>
  <si>
    <t>iB_06649</t>
  </si>
  <si>
    <t>myoglianin</t>
  </si>
  <si>
    <t>FBgn0026199</t>
  </si>
  <si>
    <t xml:space="preserve">TC015805 </t>
  </si>
  <si>
    <t>iB_05899</t>
  </si>
  <si>
    <t>glass bottom boat</t>
  </si>
  <si>
    <t>FBgn0024234</t>
  </si>
  <si>
    <t xml:space="preserve">TC014017 </t>
  </si>
  <si>
    <t>iB_05543</t>
  </si>
  <si>
    <t>low egg production, cachectic, additional defects</t>
  </si>
  <si>
    <t>gremlin 1</t>
  </si>
  <si>
    <t xml:space="preserve">TC007044 </t>
  </si>
  <si>
    <t>iB_04261</t>
  </si>
  <si>
    <t>muscle irregular, empty eggs</t>
  </si>
  <si>
    <t xml:space="preserve"> FBgn0003317</t>
  </si>
  <si>
    <t xml:space="preserve">TC015948 </t>
  </si>
  <si>
    <t xml:space="preserve">crossveinless 2 </t>
  </si>
  <si>
    <t>FBgn0000395</t>
  </si>
  <si>
    <t xml:space="preserve">TC012674 </t>
  </si>
  <si>
    <t>myd88</t>
  </si>
  <si>
    <t>FBgn0033402</t>
  </si>
  <si>
    <t>TC003185</t>
  </si>
  <si>
    <t>tartan</t>
  </si>
  <si>
    <t>FBgn0010452</t>
  </si>
  <si>
    <t>TC014658</t>
  </si>
  <si>
    <t xml:space="preserve">uninflatable </t>
  </si>
  <si>
    <t>FBgn0031879</t>
  </si>
  <si>
    <t>TC000871</t>
  </si>
  <si>
    <t>iB_06402</t>
  </si>
  <si>
    <t>inside-out, abdomen dv-orientation irregular, additional defects</t>
  </si>
  <si>
    <t>TC004713</t>
  </si>
  <si>
    <t>abdomen circumference decreased, additional defects</t>
  </si>
  <si>
    <r>
      <t>dof/</t>
    </r>
    <r>
      <rPr>
        <sz val="11"/>
        <rFont val="Calibri"/>
        <family val="2"/>
        <scheme val="minor"/>
      </rPr>
      <t>stumps</t>
    </r>
  </si>
  <si>
    <t>FBgn0020299</t>
  </si>
  <si>
    <t>TC011323</t>
  </si>
  <si>
    <t>iB_02631</t>
  </si>
  <si>
    <t>Zn finger homeodomain 1</t>
  </si>
  <si>
    <t>FBgn0004606</t>
  </si>
  <si>
    <t>TC011114</t>
  </si>
  <si>
    <t>iB_01805</t>
  </si>
  <si>
    <t>FBgn0003495</t>
  </si>
  <si>
    <t>TC031905</t>
  </si>
  <si>
    <t>iB_06774</t>
  </si>
  <si>
    <t xml:space="preserve">TC000520 </t>
  </si>
  <si>
    <t>iB_00116</t>
  </si>
  <si>
    <t xml:space="preserve">TC001054 </t>
  </si>
  <si>
    <t>iB_06737</t>
  </si>
  <si>
    <t xml:space="preserve">TC031906 </t>
  </si>
  <si>
    <t>iB_09574</t>
  </si>
  <si>
    <t>tgf-alpha/Gurken</t>
  </si>
  <si>
    <t>FBgn0001137</t>
  </si>
  <si>
    <t>TC003429</t>
  </si>
  <si>
    <t>iB_03555</t>
  </si>
  <si>
    <t>low egg production, ovary phenotype</t>
  </si>
  <si>
    <t>Epidermal growth factor receptor</t>
  </si>
  <si>
    <t>FBgn0003731</t>
  </si>
  <si>
    <t>ovary phenotype, lethality</t>
  </si>
  <si>
    <t>star</t>
  </si>
  <si>
    <t>FBgn0003310</t>
  </si>
  <si>
    <t xml:space="preserve">TC012408 </t>
  </si>
  <si>
    <t>iB_02916</t>
  </si>
  <si>
    <t>easter</t>
  </si>
  <si>
    <t>FBgn0000533</t>
  </si>
  <si>
    <t>TC002112</t>
  </si>
  <si>
    <t>iB_07073</t>
  </si>
  <si>
    <t>nudel</t>
  </si>
  <si>
    <t>FBgn0002926</t>
  </si>
  <si>
    <t>TC000870</t>
  </si>
  <si>
    <t>iB_03095</t>
  </si>
  <si>
    <t>tube</t>
  </si>
  <si>
    <t>FBgn0003882</t>
  </si>
  <si>
    <t xml:space="preserve">TC011895 </t>
  </si>
  <si>
    <t>iB_01901</t>
  </si>
  <si>
    <t>empty eggs, cuticle remnants</t>
  </si>
  <si>
    <t>windbeutel</t>
  </si>
  <si>
    <t>FBgn0004003</t>
  </si>
  <si>
    <t>TC006116</t>
  </si>
  <si>
    <t>iB_04068</t>
  </si>
  <si>
    <t>muscle, empty eggs, additional defects</t>
  </si>
  <si>
    <t>seele</t>
  </si>
  <si>
    <t>FBgn0263260</t>
  </si>
  <si>
    <t xml:space="preserve">TC009499 </t>
  </si>
  <si>
    <t>iB_02831</t>
  </si>
  <si>
    <t>weckle</t>
  </si>
  <si>
    <t>FBgn0001990</t>
  </si>
  <si>
    <t xml:space="preserve">TC014974  </t>
  </si>
  <si>
    <t>iB_05734</t>
  </si>
  <si>
    <t xml:space="preserve">mature egg deposition blocked </t>
  </si>
  <si>
    <t xml:space="preserve">TC011357 </t>
  </si>
  <si>
    <t>iB_01844</t>
  </si>
  <si>
    <t>DV axis formation</t>
  </si>
  <si>
    <t>Head</t>
  </si>
  <si>
    <t>DV</t>
  </si>
  <si>
    <t>TC011748</t>
  </si>
  <si>
    <t>iB_05096</t>
  </si>
  <si>
    <t>ladybird</t>
  </si>
  <si>
    <t xml:space="preserve"> larva anterior irregular, additional defects</t>
  </si>
  <si>
    <t>single minded</t>
  </si>
  <si>
    <t>Total</t>
  </si>
  <si>
    <t>Not tested in Tribolium</t>
  </si>
  <si>
    <t>Tested in Tribolium</t>
  </si>
  <si>
    <t xml:space="preserve">Comparison of Drosophila genes with Tribolium Phenotype </t>
  </si>
  <si>
    <t>% all</t>
  </si>
  <si>
    <t>Sum</t>
  </si>
  <si>
    <t>armadillo*</t>
  </si>
  <si>
    <t>discs large 1*</t>
  </si>
  <si>
    <t>sum</t>
  </si>
  <si>
    <t>same process</t>
  </si>
  <si>
    <t xml:space="preserve">not involved </t>
  </si>
  <si>
    <t>dpp pathway</t>
  </si>
  <si>
    <t>Wnt pathway**</t>
  </si>
  <si>
    <t xml:space="preserve">** Wnt was scored as "yes" due to one positive iBeetle result and </t>
  </si>
  <si>
    <t>pathways were scored as one</t>
  </si>
  <si>
    <t>* due to annotation issues in a previoius version of the genomic sequence, some genes were injected using different fragments</t>
  </si>
  <si>
    <t>yes (sterility, unpublished report)</t>
  </si>
  <si>
    <t>ocelliless*</t>
  </si>
  <si>
    <t>sloppy paired 2*</t>
  </si>
  <si>
    <t>forkhead</t>
  </si>
  <si>
    <t>not analyzable</t>
  </si>
  <si>
    <t>no**</t>
  </si>
  <si>
    <t>** extensive single gene analysis revealed a very mild phenotype, which was probably false negative in the screen</t>
  </si>
  <si>
    <t>Collagen type IV alpha 1*</t>
  </si>
  <si>
    <t>no ocelli*</t>
  </si>
  <si>
    <t>midline*</t>
  </si>
  <si>
    <t>dumbfounded**</t>
  </si>
  <si>
    <t>Fermitin 1**</t>
  </si>
  <si>
    <t>iB_07999</t>
  </si>
  <si>
    <t>TC002774</t>
  </si>
  <si>
    <t xml:space="preserve">TC002775 </t>
  </si>
  <si>
    <t>iB_06996</t>
  </si>
  <si>
    <t xml:space="preserve">TC016205 </t>
  </si>
  <si>
    <t>** only one paralog in Tribolium - counted as one</t>
  </si>
  <si>
    <t>names in grey were not scored</t>
  </si>
  <si>
    <t>Mothers against dpp*</t>
  </si>
  <si>
    <t>* in case of diverging phenotypes of different fragments we chose the result indicating conservation ("yes")</t>
  </si>
  <si>
    <t>Not involved</t>
  </si>
  <si>
    <t>Pathway</t>
  </si>
  <si>
    <t>Others</t>
  </si>
  <si>
    <t>Drop*</t>
  </si>
  <si>
    <t>TGF Pathway/Other</t>
  </si>
  <si>
    <t>FGF Pathway/Others</t>
  </si>
  <si>
    <t>Notch Pathway/Others</t>
  </si>
  <si>
    <t>Component of EGF Pathway</t>
  </si>
  <si>
    <t>Component of Toll Pathway</t>
  </si>
  <si>
    <t>Component of BMP Pathway</t>
  </si>
  <si>
    <t>Protease cascade upstream of Toll Pathway</t>
  </si>
  <si>
    <t>spatzle*</t>
  </si>
  <si>
    <t>achaete-scute (asc)</t>
  </si>
  <si>
    <t>Involved in same process</t>
  </si>
  <si>
    <t>FBgn0262473</t>
  </si>
  <si>
    <t>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4"/>
      <name val="Calibri"/>
      <scheme val="minor"/>
    </font>
    <font>
      <b/>
      <sz val="12"/>
      <name val="Calibri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59999389629810485"/>
        <bgColor indexed="64"/>
      </patternFill>
    </fill>
  </fills>
  <borders count="5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54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51">
    <xf numFmtId="0" fontId="0" fillId="0" borderId="0" xfId="0"/>
    <xf numFmtId="0" fontId="0" fillId="0" borderId="6" xfId="0" applyBorder="1"/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2" xfId="0" applyFont="1" applyFill="1" applyBorder="1" applyAlignment="1">
      <alignment vertical="center" wrapText="1"/>
    </xf>
    <xf numFmtId="0" fontId="0" fillId="0" borderId="16" xfId="0" applyBorder="1"/>
    <xf numFmtId="0" fontId="0" fillId="0" borderId="18" xfId="0" applyBorder="1"/>
    <xf numFmtId="0" fontId="0" fillId="0" borderId="20" xfId="0" applyFont="1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0" fillId="0" borderId="21" xfId="0" applyFont="1" applyBorder="1" applyAlignment="1">
      <alignment vertical="center"/>
    </xf>
    <xf numFmtId="0" fontId="5" fillId="2" borderId="20" xfId="0" applyFont="1" applyFill="1" applyBorder="1" applyAlignment="1">
      <alignment vertical="center"/>
    </xf>
    <xf numFmtId="0" fontId="5" fillId="0" borderId="2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20" xfId="0" applyBorder="1" applyAlignment="1"/>
    <xf numFmtId="0" fontId="0" fillId="0" borderId="20" xfId="0" applyFont="1" applyFill="1" applyBorder="1" applyAlignment="1">
      <alignment vertical="center"/>
    </xf>
    <xf numFmtId="0" fontId="0" fillId="0" borderId="20" xfId="0" applyBorder="1"/>
    <xf numFmtId="0" fontId="0" fillId="0" borderId="21" xfId="0" applyBorder="1"/>
    <xf numFmtId="0" fontId="0" fillId="0" borderId="20" xfId="0" applyBorder="1" applyAlignment="1">
      <alignment vertical="center"/>
    </xf>
    <xf numFmtId="0" fontId="0" fillId="0" borderId="24" xfId="0" applyFont="1" applyBorder="1" applyAlignment="1">
      <alignment vertical="center"/>
    </xf>
    <xf numFmtId="0" fontId="0" fillId="0" borderId="25" xfId="0" applyBorder="1"/>
    <xf numFmtId="0" fontId="0" fillId="0" borderId="26" xfId="0" applyFont="1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0" fillId="0" borderId="20" xfId="0" applyFont="1" applyBorder="1" applyAlignment="1">
      <alignment vertical="center"/>
    </xf>
    <xf numFmtId="0" fontId="0" fillId="0" borderId="20" xfId="0" applyFont="1" applyBorder="1" applyAlignment="1">
      <alignment vertical="center"/>
    </xf>
    <xf numFmtId="0" fontId="0" fillId="2" borderId="20" xfId="0" applyFill="1" applyBorder="1" applyAlignment="1">
      <alignment vertical="center"/>
    </xf>
    <xf numFmtId="0" fontId="0" fillId="0" borderId="29" xfId="0" applyFont="1" applyFill="1" applyBorder="1" applyAlignment="1">
      <alignment vertical="center"/>
    </xf>
    <xf numFmtId="0" fontId="0" fillId="2" borderId="29" xfId="0" applyFont="1" applyFill="1" applyBorder="1" applyAlignment="1">
      <alignment vertical="center"/>
    </xf>
    <xf numFmtId="0" fontId="0" fillId="0" borderId="20" xfId="0" applyFont="1" applyBorder="1" applyAlignment="1">
      <alignment vertical="center" wrapText="1"/>
    </xf>
    <xf numFmtId="0" fontId="0" fillId="0" borderId="30" xfId="0" applyFont="1" applyBorder="1" applyAlignment="1">
      <alignment vertical="center"/>
    </xf>
    <xf numFmtId="0" fontId="0" fillId="0" borderId="15" xfId="0" applyFont="1" applyBorder="1" applyAlignment="1">
      <alignment vertical="center"/>
    </xf>
    <xf numFmtId="0" fontId="0" fillId="2" borderId="15" xfId="0" applyFont="1" applyFill="1" applyBorder="1" applyAlignment="1">
      <alignment vertical="center"/>
    </xf>
    <xf numFmtId="0" fontId="0" fillId="0" borderId="0" xfId="0" applyAlignment="1"/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11" xfId="0" applyFont="1" applyBorder="1" applyAlignment="1">
      <alignment vertical="center"/>
    </xf>
    <xf numFmtId="0" fontId="0" fillId="0" borderId="16" xfId="0" applyBorder="1" applyAlignment="1"/>
    <xf numFmtId="0" fontId="5" fillId="2" borderId="20" xfId="0" applyFont="1" applyFill="1" applyBorder="1" applyAlignment="1">
      <alignment horizontal="left" vertical="center"/>
    </xf>
    <xf numFmtId="0" fontId="0" fillId="0" borderId="0" xfId="0" applyBorder="1"/>
    <xf numFmtId="0" fontId="6" fillId="0" borderId="0" xfId="0" applyFont="1"/>
    <xf numFmtId="0" fontId="3" fillId="3" borderId="33" xfId="0" applyFont="1" applyFill="1" applyBorder="1"/>
    <xf numFmtId="0" fontId="3" fillId="3" borderId="35" xfId="0" applyFont="1" applyFill="1" applyBorder="1"/>
    <xf numFmtId="0" fontId="3" fillId="3" borderId="30" xfId="0" applyFont="1" applyFill="1" applyBorder="1"/>
    <xf numFmtId="0" fontId="3" fillId="3" borderId="34" xfId="0" applyFont="1" applyFill="1" applyBorder="1"/>
    <xf numFmtId="0" fontId="3" fillId="3" borderId="1" xfId="0" applyFont="1" applyFill="1" applyBorder="1"/>
    <xf numFmtId="0" fontId="0" fillId="0" borderId="0" xfId="0" applyFont="1" applyFill="1" applyBorder="1" applyAlignment="1">
      <alignment vertical="center"/>
    </xf>
    <xf numFmtId="0" fontId="12" fillId="6" borderId="20" xfId="49" applyBorder="1" applyAlignment="1">
      <alignment vertical="center"/>
    </xf>
    <xf numFmtId="0" fontId="0" fillId="7" borderId="20" xfId="0" applyFont="1" applyFill="1" applyBorder="1" applyAlignment="1">
      <alignment vertical="center"/>
    </xf>
    <xf numFmtId="0" fontId="0" fillId="8" borderId="20" xfId="0" applyFont="1" applyFill="1" applyBorder="1" applyAlignment="1">
      <alignment vertical="center"/>
    </xf>
    <xf numFmtId="0" fontId="0" fillId="8" borderId="28" xfId="0" applyFont="1" applyFill="1" applyBorder="1" applyAlignment="1">
      <alignment vertical="center"/>
    </xf>
    <xf numFmtId="0" fontId="0" fillId="8" borderId="20" xfId="0" applyFill="1" applyBorder="1" applyAlignment="1">
      <alignment vertical="center"/>
    </xf>
    <xf numFmtId="0" fontId="12" fillId="7" borderId="20" xfId="49" applyFill="1" applyBorder="1" applyAlignment="1">
      <alignment vertical="center"/>
    </xf>
    <xf numFmtId="0" fontId="0" fillId="7" borderId="28" xfId="0" applyFont="1" applyFill="1" applyBorder="1" applyAlignment="1">
      <alignment vertical="center"/>
    </xf>
    <xf numFmtId="0" fontId="5" fillId="7" borderId="20" xfId="49" applyFont="1" applyFill="1" applyBorder="1" applyAlignment="1">
      <alignment vertical="center"/>
    </xf>
    <xf numFmtId="0" fontId="10" fillId="4" borderId="20" xfId="47" applyBorder="1" applyAlignment="1">
      <alignment vertical="center"/>
    </xf>
    <xf numFmtId="0" fontId="10" fillId="4" borderId="25" xfId="47" applyBorder="1"/>
    <xf numFmtId="0" fontId="10" fillId="4" borderId="20" xfId="47" applyBorder="1" applyAlignment="1"/>
    <xf numFmtId="0" fontId="11" fillId="5" borderId="20" xfId="48" applyBorder="1" applyAlignment="1">
      <alignment vertical="center"/>
    </xf>
    <xf numFmtId="0" fontId="5" fillId="2" borderId="16" xfId="0" applyFont="1" applyFill="1" applyBorder="1" applyAlignment="1">
      <alignment vertical="center"/>
    </xf>
    <xf numFmtId="0" fontId="0" fillId="0" borderId="16" xfId="0" applyFont="1" applyBorder="1" applyAlignment="1">
      <alignment vertical="center"/>
    </xf>
    <xf numFmtId="0" fontId="11" fillId="5" borderId="29" xfId="48" applyBorder="1" applyAlignment="1">
      <alignment vertical="center"/>
    </xf>
    <xf numFmtId="0" fontId="12" fillId="0" borderId="20" xfId="49" applyFill="1" applyBorder="1" applyAlignment="1">
      <alignment vertical="center"/>
    </xf>
    <xf numFmtId="0" fontId="0" fillId="0" borderId="15" xfId="0" applyFont="1" applyFill="1" applyBorder="1" applyAlignment="1">
      <alignment vertical="center"/>
    </xf>
    <xf numFmtId="0" fontId="0" fillId="0" borderId="0" xfId="0" applyFill="1" applyAlignment="1"/>
    <xf numFmtId="0" fontId="12" fillId="0" borderId="15" xfId="49" applyFill="1" applyBorder="1" applyAlignment="1">
      <alignment vertical="center"/>
    </xf>
    <xf numFmtId="0" fontId="12" fillId="0" borderId="0" xfId="49" applyFill="1" applyAlignment="1"/>
    <xf numFmtId="0" fontId="5" fillId="0" borderId="20" xfId="49" applyFont="1" applyFill="1" applyBorder="1" applyAlignment="1">
      <alignment vertical="center"/>
    </xf>
    <xf numFmtId="0" fontId="5" fillId="0" borderId="15" xfId="0" applyFont="1" applyFill="1" applyBorder="1" applyAlignment="1">
      <alignment vertical="center"/>
    </xf>
    <xf numFmtId="0" fontId="5" fillId="0" borderId="20" xfId="0" applyFont="1" applyFill="1" applyBorder="1" applyAlignment="1">
      <alignment vertical="center"/>
    </xf>
    <xf numFmtId="0" fontId="0" fillId="0" borderId="20" xfId="0" applyFill="1" applyBorder="1" applyAlignment="1"/>
    <xf numFmtId="0" fontId="5" fillId="0" borderId="16" xfId="0" applyFont="1" applyFill="1" applyBorder="1" applyAlignment="1">
      <alignment vertical="center"/>
    </xf>
    <xf numFmtId="0" fontId="0" fillId="2" borderId="15" xfId="0" applyFill="1" applyBorder="1" applyAlignment="1"/>
    <xf numFmtId="0" fontId="13" fillId="2" borderId="20" xfId="0" applyFont="1" applyFill="1" applyBorder="1" applyAlignment="1">
      <alignment vertical="center"/>
    </xf>
    <xf numFmtId="0" fontId="12" fillId="2" borderId="20" xfId="49" applyFill="1" applyBorder="1" applyAlignment="1">
      <alignment vertical="center"/>
    </xf>
    <xf numFmtId="0" fontId="5" fillId="0" borderId="29" xfId="49" applyFont="1" applyFill="1" applyBorder="1" applyAlignment="1">
      <alignment vertical="center"/>
    </xf>
    <xf numFmtId="0" fontId="13" fillId="2" borderId="20" xfId="48" applyFont="1" applyFill="1" applyBorder="1" applyAlignment="1">
      <alignment vertical="center"/>
    </xf>
    <xf numFmtId="0" fontId="13" fillId="0" borderId="20" xfId="49" applyFont="1" applyFill="1" applyBorder="1" applyAlignment="1">
      <alignment vertical="center"/>
    </xf>
    <xf numFmtId="0" fontId="13" fillId="0" borderId="30" xfId="0" applyFont="1" applyFill="1" applyBorder="1" applyAlignment="1">
      <alignment vertical="center"/>
    </xf>
    <xf numFmtId="0" fontId="5" fillId="2" borderId="29" xfId="0" applyFont="1" applyFill="1" applyBorder="1" applyAlignment="1">
      <alignment vertical="center"/>
    </xf>
    <xf numFmtId="0" fontId="0" fillId="2" borderId="0" xfId="0" applyFill="1"/>
    <xf numFmtId="0" fontId="1" fillId="0" borderId="0" xfId="0" applyFont="1"/>
    <xf numFmtId="0" fontId="1" fillId="3" borderId="20" xfId="0" applyFont="1" applyFill="1" applyBorder="1"/>
    <xf numFmtId="0" fontId="1" fillId="3" borderId="2" xfId="0" applyFont="1" applyFill="1" applyBorder="1"/>
    <xf numFmtId="0" fontId="1" fillId="3" borderId="24" xfId="0" applyFont="1" applyFill="1" applyBorder="1"/>
    <xf numFmtId="0" fontId="3" fillId="9" borderId="30" xfId="0" applyFont="1" applyFill="1" applyBorder="1"/>
    <xf numFmtId="0" fontId="1" fillId="9" borderId="20" xfId="0" applyFont="1" applyFill="1" applyBorder="1"/>
    <xf numFmtId="0" fontId="1" fillId="9" borderId="2" xfId="0" applyFont="1" applyFill="1" applyBorder="1"/>
    <xf numFmtId="0" fontId="0" fillId="2" borderId="20" xfId="0" applyFont="1" applyFill="1" applyBorder="1" applyAlignment="1">
      <alignment horizontal="left" vertical="center"/>
    </xf>
    <xf numFmtId="0" fontId="0" fillId="2" borderId="20" xfId="0" applyFill="1" applyBorder="1" applyAlignment="1"/>
    <xf numFmtId="0" fontId="3" fillId="0" borderId="37" xfId="0" applyFont="1" applyBorder="1" applyAlignment="1">
      <alignment vertical="center"/>
    </xf>
    <xf numFmtId="0" fontId="0" fillId="0" borderId="17" xfId="0" applyFont="1" applyBorder="1" applyAlignment="1">
      <alignment vertical="center"/>
    </xf>
    <xf numFmtId="0" fontId="0" fillId="2" borderId="17" xfId="0" applyFont="1" applyFill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38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0" fillId="10" borderId="20" xfId="0" applyFont="1" applyFill="1" applyBorder="1" applyAlignment="1">
      <alignment vertical="center"/>
    </xf>
    <xf numFmtId="0" fontId="0" fillId="10" borderId="20" xfId="0" applyFill="1" applyBorder="1" applyAlignment="1">
      <alignment vertical="center"/>
    </xf>
    <xf numFmtId="0" fontId="0" fillId="10" borderId="17" xfId="0" applyFont="1" applyFill="1" applyBorder="1" applyAlignment="1">
      <alignment vertical="center"/>
    </xf>
    <xf numFmtId="0" fontId="5" fillId="10" borderId="20" xfId="0" applyFont="1" applyFill="1" applyBorder="1" applyAlignment="1">
      <alignment vertical="center"/>
    </xf>
    <xf numFmtId="0" fontId="5" fillId="10" borderId="20" xfId="0" applyFont="1" applyFill="1" applyBorder="1" applyAlignment="1">
      <alignment horizontal="left" vertical="center"/>
    </xf>
    <xf numFmtId="0" fontId="5" fillId="10" borderId="17" xfId="0" applyFont="1" applyFill="1" applyBorder="1" applyAlignment="1">
      <alignment vertical="center"/>
    </xf>
    <xf numFmtId="0" fontId="0" fillId="10" borderId="20" xfId="0" applyFill="1" applyBorder="1" applyAlignment="1"/>
    <xf numFmtId="0" fontId="0" fillId="10" borderId="16" xfId="0" applyFont="1" applyFill="1" applyBorder="1" applyAlignment="1">
      <alignment vertical="center"/>
    </xf>
    <xf numFmtId="0" fontId="0" fillId="10" borderId="30" xfId="0" applyFont="1" applyFill="1" applyBorder="1" applyAlignment="1">
      <alignment vertical="center"/>
    </xf>
    <xf numFmtId="0" fontId="0" fillId="10" borderId="30" xfId="0" applyFill="1" applyBorder="1" applyAlignment="1"/>
    <xf numFmtId="0" fontId="7" fillId="10" borderId="20" xfId="0" applyFont="1" applyFill="1" applyBorder="1" applyAlignment="1"/>
    <xf numFmtId="0" fontId="7" fillId="10" borderId="20" xfId="0" applyFont="1" applyFill="1" applyBorder="1" applyAlignment="1">
      <alignment horizontal="left"/>
    </xf>
    <xf numFmtId="0" fontId="0" fillId="10" borderId="20" xfId="0" applyFont="1" applyFill="1" applyBorder="1" applyAlignment="1">
      <alignment horizontal="left" vertical="center"/>
    </xf>
    <xf numFmtId="0" fontId="0" fillId="11" borderId="20" xfId="0" applyFont="1" applyFill="1" applyBorder="1" applyAlignment="1">
      <alignment horizontal="left" vertical="center"/>
    </xf>
    <xf numFmtId="0" fontId="0" fillId="11" borderId="20" xfId="0" applyFont="1" applyFill="1" applyBorder="1" applyAlignment="1">
      <alignment vertical="center"/>
    </xf>
    <xf numFmtId="0" fontId="0" fillId="11" borderId="17" xfId="0" applyFont="1" applyFill="1" applyBorder="1" applyAlignment="1">
      <alignment vertical="center"/>
    </xf>
    <xf numFmtId="0" fontId="5" fillId="11" borderId="20" xfId="0" applyFont="1" applyFill="1" applyBorder="1" applyAlignment="1">
      <alignment vertical="center"/>
    </xf>
    <xf numFmtId="0" fontId="0" fillId="11" borderId="20" xfId="0" applyFill="1" applyBorder="1" applyAlignment="1">
      <alignment vertical="center"/>
    </xf>
    <xf numFmtId="0" fontId="0" fillId="11" borderId="16" xfId="0" applyFont="1" applyFill="1" applyBorder="1" applyAlignment="1">
      <alignment vertical="center"/>
    </xf>
    <xf numFmtId="0" fontId="5" fillId="11" borderId="30" xfId="0" applyFont="1" applyFill="1" applyBorder="1" applyAlignment="1">
      <alignment vertical="center"/>
    </xf>
    <xf numFmtId="0" fontId="0" fillId="11" borderId="30" xfId="0" applyFont="1" applyFill="1" applyBorder="1" applyAlignment="1">
      <alignment vertical="center"/>
    </xf>
    <xf numFmtId="0" fontId="5" fillId="11" borderId="20" xfId="0" applyFont="1" applyFill="1" applyBorder="1" applyAlignment="1">
      <alignment horizontal="left" vertical="center"/>
    </xf>
    <xf numFmtId="0" fontId="12" fillId="2" borderId="0" xfId="49" applyFill="1" applyBorder="1"/>
    <xf numFmtId="0" fontId="0" fillId="2" borderId="0" xfId="0" applyFill="1" applyBorder="1"/>
    <xf numFmtId="0" fontId="0" fillId="0" borderId="13" xfId="0" applyBorder="1" applyAlignment="1"/>
    <xf numFmtId="0" fontId="0" fillId="0" borderId="14" xfId="0" applyBorder="1" applyAlignment="1"/>
    <xf numFmtId="0" fontId="0" fillId="0" borderId="17" xfId="0" applyBorder="1" applyAlignment="1"/>
    <xf numFmtId="0" fontId="0" fillId="0" borderId="20" xfId="0" applyFont="1" applyBorder="1" applyAlignment="1">
      <alignment vertical="center"/>
    </xf>
    <xf numFmtId="0" fontId="0" fillId="0" borderId="20" xfId="0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0" fillId="0" borderId="20" xfId="0" applyBorder="1" applyAlignment="1"/>
    <xf numFmtId="0" fontId="3" fillId="0" borderId="9" xfId="0" applyFont="1" applyBorder="1" applyAlignment="1">
      <alignment vertical="center"/>
    </xf>
    <xf numFmtId="0" fontId="14" fillId="0" borderId="19" xfId="0" applyFont="1" applyBorder="1" applyAlignment="1">
      <alignment vertical="center"/>
    </xf>
    <xf numFmtId="0" fontId="15" fillId="0" borderId="36" xfId="0" applyFont="1" applyBorder="1" applyAlignment="1">
      <alignment vertical="center"/>
    </xf>
    <xf numFmtId="0" fontId="5" fillId="0" borderId="16" xfId="0" applyFont="1" applyBorder="1" applyAlignment="1"/>
    <xf numFmtId="0" fontId="5" fillId="0" borderId="0" xfId="0" applyFont="1" applyAlignment="1"/>
    <xf numFmtId="0" fontId="5" fillId="0" borderId="0" xfId="0" applyFont="1"/>
    <xf numFmtId="0" fontId="5" fillId="0" borderId="20" xfId="0" applyFont="1" applyBorder="1"/>
    <xf numFmtId="0" fontId="0" fillId="2" borderId="20" xfId="0" applyFont="1" applyFill="1" applyBorder="1" applyAlignment="1">
      <alignment vertical="center"/>
    </xf>
    <xf numFmtId="0" fontId="5" fillId="2" borderId="20" xfId="0" applyFont="1" applyFill="1" applyBorder="1" applyAlignment="1">
      <alignment vertical="center"/>
    </xf>
    <xf numFmtId="10" fontId="0" fillId="0" borderId="0" xfId="0" applyNumberFormat="1"/>
    <xf numFmtId="164" fontId="1" fillId="3" borderId="24" xfId="0" applyNumberFormat="1" applyFont="1" applyFill="1" applyBorder="1"/>
    <xf numFmtId="164" fontId="1" fillId="9" borderId="24" xfId="0" applyNumberFormat="1" applyFont="1" applyFill="1" applyBorder="1"/>
    <xf numFmtId="164" fontId="1" fillId="0" borderId="0" xfId="0" applyNumberFormat="1" applyFont="1"/>
    <xf numFmtId="0" fontId="0" fillId="0" borderId="20" xfId="0" applyFont="1" applyBorder="1" applyAlignment="1">
      <alignment vertical="center"/>
    </xf>
    <xf numFmtId="0" fontId="0" fillId="0" borderId="20" xfId="0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5" fillId="2" borderId="20" xfId="0" applyFont="1" applyFill="1" applyBorder="1" applyAlignment="1">
      <alignment vertical="center"/>
    </xf>
    <xf numFmtId="0" fontId="11" fillId="10" borderId="20" xfId="48" applyFill="1" applyBorder="1" applyAlignment="1">
      <alignment vertical="center"/>
    </xf>
    <xf numFmtId="0" fontId="5" fillId="2" borderId="20" xfId="48" applyFont="1" applyFill="1" applyBorder="1" applyAlignment="1"/>
    <xf numFmtId="0" fontId="5" fillId="2" borderId="20" xfId="47" applyFont="1" applyFill="1" applyBorder="1" applyAlignment="1"/>
    <xf numFmtId="0" fontId="0" fillId="2" borderId="17" xfId="0" applyFill="1" applyBorder="1" applyAlignment="1"/>
    <xf numFmtId="0" fontId="5" fillId="2" borderId="20" xfId="47" applyFont="1" applyFill="1" applyBorder="1" applyAlignment="1">
      <alignment vertical="center"/>
    </xf>
    <xf numFmtId="0" fontId="5" fillId="2" borderId="20" xfId="48" applyFont="1" applyFill="1" applyBorder="1" applyAlignment="1">
      <alignment vertical="center"/>
    </xf>
    <xf numFmtId="0" fontId="5" fillId="2" borderId="20" xfId="0" applyFont="1" applyFill="1" applyBorder="1" applyAlignment="1"/>
    <xf numFmtId="0" fontId="5" fillId="2" borderId="17" xfId="0" applyFont="1" applyFill="1" applyBorder="1" applyAlignment="1">
      <alignment vertical="center"/>
    </xf>
    <xf numFmtId="0" fontId="0" fillId="0" borderId="15" xfId="0" applyBorder="1" applyAlignment="1"/>
    <xf numFmtId="0" fontId="0" fillId="0" borderId="20" xfId="0" applyFont="1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0" fillId="0" borderId="20" xfId="0" applyBorder="1" applyAlignment="1"/>
    <xf numFmtId="0" fontId="5" fillId="2" borderId="20" xfId="0" applyFont="1" applyFill="1" applyBorder="1" applyAlignment="1">
      <alignment vertical="center"/>
    </xf>
    <xf numFmtId="0" fontId="12" fillId="2" borderId="0" xfId="49" applyFill="1"/>
    <xf numFmtId="0" fontId="0" fillId="0" borderId="48" xfId="0" applyFont="1" applyBorder="1" applyAlignment="1">
      <alignment horizontal="center" vertical="center"/>
    </xf>
    <xf numFmtId="0" fontId="11" fillId="5" borderId="48" xfId="48" applyBorder="1" applyAlignment="1">
      <alignment horizontal="center" vertical="center"/>
    </xf>
    <xf numFmtId="0" fontId="10" fillId="4" borderId="48" xfId="47" applyBorder="1" applyAlignment="1">
      <alignment horizontal="center" vertical="center"/>
    </xf>
    <xf numFmtId="0" fontId="10" fillId="4" borderId="49" xfId="47" applyBorder="1" applyAlignment="1">
      <alignment horizontal="center"/>
    </xf>
    <xf numFmtId="0" fontId="0" fillId="0" borderId="44" xfId="0" applyBorder="1"/>
    <xf numFmtId="0" fontId="0" fillId="0" borderId="49" xfId="0" applyBorder="1"/>
    <xf numFmtId="0" fontId="10" fillId="12" borderId="21" xfId="0" applyFont="1" applyFill="1" applyBorder="1" applyAlignment="1">
      <alignment horizontal="center" vertical="center"/>
    </xf>
    <xf numFmtId="0" fontId="10" fillId="4" borderId="21" xfId="47" applyBorder="1" applyAlignment="1">
      <alignment horizontal="center" vertical="center"/>
    </xf>
    <xf numFmtId="0" fontId="11" fillId="5" borderId="21" xfId="48" applyBorder="1" applyAlignment="1">
      <alignment horizontal="center" vertical="center"/>
    </xf>
    <xf numFmtId="0" fontId="11" fillId="5" borderId="24" xfId="48" applyBorder="1" applyAlignment="1">
      <alignment vertical="center"/>
    </xf>
    <xf numFmtId="0" fontId="11" fillId="5" borderId="26" xfId="48" applyBorder="1" applyAlignment="1">
      <alignment horizontal="center" vertical="center"/>
    </xf>
    <xf numFmtId="0" fontId="0" fillId="13" borderId="20" xfId="0" applyFont="1" applyFill="1" applyBorder="1" applyAlignment="1">
      <alignment vertical="center"/>
    </xf>
    <xf numFmtId="0" fontId="5" fillId="13" borderId="20" xfId="47" applyFont="1" applyFill="1" applyBorder="1" applyAlignment="1">
      <alignment vertical="center"/>
    </xf>
    <xf numFmtId="0" fontId="0" fillId="13" borderId="20" xfId="0" applyFill="1" applyBorder="1" applyAlignment="1">
      <alignment vertical="center"/>
    </xf>
    <xf numFmtId="0" fontId="0" fillId="13" borderId="17" xfId="0" applyFont="1" applyFill="1" applyBorder="1" applyAlignment="1">
      <alignment vertical="center"/>
    </xf>
    <xf numFmtId="0" fontId="5" fillId="14" borderId="20" xfId="0" applyFont="1" applyFill="1" applyBorder="1" applyAlignment="1">
      <alignment vertical="center"/>
    </xf>
    <xf numFmtId="0" fontId="0" fillId="14" borderId="20" xfId="0" applyFont="1" applyFill="1" applyBorder="1" applyAlignment="1">
      <alignment vertical="center"/>
    </xf>
    <xf numFmtId="0" fontId="5" fillId="14" borderId="20" xfId="47" applyFont="1" applyFill="1" applyBorder="1" applyAlignment="1">
      <alignment vertical="center"/>
    </xf>
    <xf numFmtId="0" fontId="0" fillId="14" borderId="20" xfId="0" applyFill="1" applyBorder="1" applyAlignment="1"/>
    <xf numFmtId="0" fontId="0" fillId="14" borderId="17" xfId="0" applyFont="1" applyFill="1" applyBorder="1" applyAlignment="1">
      <alignment vertical="center"/>
    </xf>
    <xf numFmtId="0" fontId="0" fillId="14" borderId="20" xfId="0" applyFill="1" applyBorder="1" applyAlignment="1">
      <alignment vertical="center"/>
    </xf>
    <xf numFmtId="0" fontId="5" fillId="3" borderId="20" xfId="0" applyFont="1" applyFill="1" applyBorder="1" applyAlignment="1">
      <alignment horizontal="left" vertical="center"/>
    </xf>
    <xf numFmtId="0" fontId="0" fillId="3" borderId="20" xfId="0" applyFont="1" applyFill="1" applyBorder="1" applyAlignment="1">
      <alignment vertical="center"/>
    </xf>
    <xf numFmtId="0" fontId="5" fillId="3" borderId="20" xfId="0" applyFont="1" applyFill="1" applyBorder="1" applyAlignment="1">
      <alignment vertical="center"/>
    </xf>
    <xf numFmtId="0" fontId="0" fillId="3" borderId="17" xfId="0" applyFont="1" applyFill="1" applyBorder="1" applyAlignment="1">
      <alignment vertical="center"/>
    </xf>
    <xf numFmtId="0" fontId="7" fillId="3" borderId="20" xfId="0" applyFont="1" applyFill="1" applyBorder="1" applyAlignment="1"/>
    <xf numFmtId="0" fontId="5" fillId="3" borderId="20" xfId="47" applyFont="1" applyFill="1" applyBorder="1" applyAlignment="1">
      <alignment vertical="center"/>
    </xf>
    <xf numFmtId="0" fontId="0" fillId="3" borderId="20" xfId="0" applyFill="1" applyBorder="1" applyAlignment="1"/>
    <xf numFmtId="0" fontId="0" fillId="3" borderId="20" xfId="0" applyFill="1" applyBorder="1" applyAlignment="1">
      <alignment vertical="center"/>
    </xf>
    <xf numFmtId="0" fontId="5" fillId="3" borderId="20" xfId="48" applyFont="1" applyFill="1" applyBorder="1" applyAlignment="1">
      <alignment vertical="center"/>
    </xf>
    <xf numFmtId="0" fontId="2" fillId="0" borderId="16" xfId="0" applyFont="1" applyBorder="1" applyAlignment="1">
      <alignment horizontal="left" vertical="center"/>
    </xf>
    <xf numFmtId="0" fontId="3" fillId="0" borderId="39" xfId="0" applyFont="1" applyBorder="1" applyAlignment="1">
      <alignment horizontal="left" vertical="center"/>
    </xf>
    <xf numFmtId="0" fontId="0" fillId="0" borderId="21" xfId="0" applyBorder="1" applyAlignment="1">
      <alignment horizontal="left"/>
    </xf>
    <xf numFmtId="0" fontId="0" fillId="2" borderId="21" xfId="0" applyFont="1" applyFill="1" applyBorder="1" applyAlignment="1">
      <alignment horizontal="left" vertical="center"/>
    </xf>
    <xf numFmtId="0" fontId="5" fillId="2" borderId="21" xfId="0" applyFont="1" applyFill="1" applyBorder="1" applyAlignment="1">
      <alignment horizontal="left" vertical="center"/>
    </xf>
    <xf numFmtId="0" fontId="0" fillId="0" borderId="21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5" fillId="10" borderId="20" xfId="48" applyFont="1" applyFill="1" applyBorder="1" applyAlignment="1">
      <alignment vertical="center"/>
    </xf>
    <xf numFmtId="0" fontId="5" fillId="10" borderId="20" xfId="47" applyFont="1" applyFill="1" applyBorder="1" applyAlignment="1">
      <alignment vertical="center"/>
    </xf>
    <xf numFmtId="0" fontId="5" fillId="10" borderId="20" xfId="47" applyFont="1" applyFill="1" applyBorder="1" applyAlignment="1"/>
    <xf numFmtId="0" fontId="5" fillId="11" borderId="20" xfId="47" applyFont="1" applyFill="1" applyBorder="1" applyAlignment="1">
      <alignment vertical="center"/>
    </xf>
    <xf numFmtId="0" fontId="5" fillId="11" borderId="20" xfId="48" applyFont="1" applyFill="1" applyBorder="1" applyAlignment="1">
      <alignment vertical="center"/>
    </xf>
    <xf numFmtId="0" fontId="0" fillId="16" borderId="20" xfId="0" applyFont="1" applyFill="1" applyBorder="1" applyAlignment="1">
      <alignment vertical="center"/>
    </xf>
    <xf numFmtId="0" fontId="5" fillId="16" borderId="20" xfId="47" applyFont="1" applyFill="1" applyBorder="1" applyAlignment="1">
      <alignment vertical="center"/>
    </xf>
    <xf numFmtId="0" fontId="0" fillId="16" borderId="20" xfId="0" applyFill="1" applyBorder="1" applyAlignment="1">
      <alignment vertical="center"/>
    </xf>
    <xf numFmtId="0" fontId="0" fillId="16" borderId="17" xfId="0" applyFont="1" applyFill="1" applyBorder="1" applyAlignment="1">
      <alignment vertical="center"/>
    </xf>
    <xf numFmtId="0" fontId="0" fillId="16" borderId="24" xfId="0" applyFont="1" applyFill="1" applyBorder="1" applyAlignment="1">
      <alignment vertical="center"/>
    </xf>
    <xf numFmtId="0" fontId="5" fillId="16" borderId="24" xfId="48" applyFont="1" applyFill="1" applyBorder="1" applyAlignment="1">
      <alignment vertical="center"/>
    </xf>
    <xf numFmtId="0" fontId="0" fillId="16" borderId="24" xfId="0" applyFill="1" applyBorder="1" applyAlignment="1">
      <alignment vertical="center"/>
    </xf>
    <xf numFmtId="0" fontId="0" fillId="16" borderId="43" xfId="0" applyFont="1" applyFill="1" applyBorder="1" applyAlignment="1">
      <alignment vertical="center"/>
    </xf>
    <xf numFmtId="0" fontId="12" fillId="10" borderId="20" xfId="49" applyFill="1" applyBorder="1" applyAlignment="1">
      <alignment vertical="center"/>
    </xf>
    <xf numFmtId="0" fontId="10" fillId="10" borderId="20" xfId="47" applyFill="1" applyBorder="1" applyAlignment="1">
      <alignment vertical="center"/>
    </xf>
    <xf numFmtId="0" fontId="0" fillId="18" borderId="20" xfId="0" applyFont="1" applyFill="1" applyBorder="1" applyAlignment="1">
      <alignment vertical="center"/>
    </xf>
    <xf numFmtId="0" fontId="10" fillId="18" borderId="20" xfId="47" applyFill="1" applyBorder="1" applyAlignment="1">
      <alignment vertical="center"/>
    </xf>
    <xf numFmtId="0" fontId="0" fillId="18" borderId="12" xfId="0" applyFont="1" applyFill="1" applyBorder="1" applyAlignment="1">
      <alignment vertical="center"/>
    </xf>
    <xf numFmtId="0" fontId="0" fillId="18" borderId="28" xfId="0" applyFont="1" applyFill="1" applyBorder="1" applyAlignment="1">
      <alignment vertical="center"/>
    </xf>
    <xf numFmtId="0" fontId="5" fillId="15" borderId="20" xfId="48" applyFont="1" applyFill="1" applyBorder="1" applyAlignment="1">
      <alignment horizontal="left"/>
    </xf>
    <xf numFmtId="0" fontId="5" fillId="17" borderId="20" xfId="47" applyFont="1" applyFill="1" applyBorder="1" applyAlignment="1">
      <alignment horizontal="left"/>
    </xf>
    <xf numFmtId="0" fontId="5" fillId="17" borderId="20" xfId="47" applyFont="1" applyFill="1" applyBorder="1" applyAlignment="1">
      <alignment horizontal="left" vertical="center"/>
    </xf>
    <xf numFmtId="0" fontId="3" fillId="19" borderId="28" xfId="0" applyFont="1" applyFill="1" applyBorder="1"/>
    <xf numFmtId="0" fontId="1" fillId="19" borderId="21" xfId="0" applyFont="1" applyFill="1" applyBorder="1"/>
    <xf numFmtId="0" fontId="1" fillId="19" borderId="4" xfId="0" applyFont="1" applyFill="1" applyBorder="1"/>
    <xf numFmtId="164" fontId="1" fillId="19" borderId="26" xfId="0" applyNumberFormat="1" applyFont="1" applyFill="1" applyBorder="1"/>
    <xf numFmtId="0" fontId="0" fillId="0" borderId="20" xfId="0" applyFont="1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0" fillId="2" borderId="30" xfId="0" applyFont="1" applyFill="1" applyBorder="1" applyAlignment="1">
      <alignment vertical="center"/>
    </xf>
    <xf numFmtId="0" fontId="10" fillId="12" borderId="46" xfId="0" applyFont="1" applyFill="1" applyBorder="1" applyAlignment="1">
      <alignment horizontal="center" vertical="center"/>
    </xf>
    <xf numFmtId="0" fontId="10" fillId="12" borderId="45" xfId="0" applyFont="1" applyFill="1" applyBorder="1" applyAlignment="1">
      <alignment horizontal="center" vertical="center"/>
    </xf>
    <xf numFmtId="0" fontId="10" fillId="12" borderId="47" xfId="0" applyFont="1" applyFill="1" applyBorder="1" applyAlignment="1">
      <alignment horizontal="center" vertical="center"/>
    </xf>
    <xf numFmtId="0" fontId="11" fillId="5" borderId="44" xfId="48" applyBorder="1" applyAlignment="1">
      <alignment horizontal="center" vertical="center"/>
    </xf>
    <xf numFmtId="0" fontId="11" fillId="5" borderId="45" xfId="48" applyBorder="1" applyAlignment="1">
      <alignment horizontal="center" vertical="center"/>
    </xf>
    <xf numFmtId="0" fontId="10" fillId="4" borderId="46" xfId="47" applyBorder="1" applyAlignment="1">
      <alignment horizontal="center" vertical="center"/>
    </xf>
    <xf numFmtId="0" fontId="10" fillId="4" borderId="45" xfId="47" applyBorder="1" applyAlignment="1">
      <alignment horizontal="center" vertical="center"/>
    </xf>
    <xf numFmtId="0" fontId="10" fillId="4" borderId="47" xfId="47" applyBorder="1" applyAlignment="1">
      <alignment horizontal="center" vertical="center"/>
    </xf>
    <xf numFmtId="0" fontId="2" fillId="0" borderId="19" xfId="0" applyFont="1" applyBorder="1" applyAlignment="1">
      <alignment horizontal="center" vertical="center" textRotation="90"/>
    </xf>
    <xf numFmtId="0" fontId="4" fillId="0" borderId="22" xfId="0" applyFont="1" applyBorder="1" applyAlignment="1">
      <alignment horizontal="center" vertical="center" textRotation="90"/>
    </xf>
    <xf numFmtId="0" fontId="4" fillId="0" borderId="23" xfId="0" applyFont="1" applyBorder="1" applyAlignment="1">
      <alignment horizontal="center" vertical="center" textRotation="90"/>
    </xf>
    <xf numFmtId="0" fontId="0" fillId="8" borderId="27" xfId="0" applyFont="1" applyFill="1" applyBorder="1" applyAlignment="1">
      <alignment vertical="center"/>
    </xf>
    <xf numFmtId="0" fontId="0" fillId="8" borderId="12" xfId="0" applyFill="1" applyBorder="1" applyAlignment="1">
      <alignment vertical="center"/>
    </xf>
    <xf numFmtId="0" fontId="0" fillId="10" borderId="20" xfId="0" applyFont="1" applyFill="1" applyBorder="1" applyAlignment="1">
      <alignment vertical="center"/>
    </xf>
    <xf numFmtId="0" fontId="0" fillId="10" borderId="20" xfId="0" applyFill="1" applyBorder="1" applyAlignment="1">
      <alignment vertical="center"/>
    </xf>
    <xf numFmtId="0" fontId="0" fillId="0" borderId="20" xfId="0" applyFont="1" applyBorder="1" applyAlignment="1">
      <alignment vertical="center"/>
    </xf>
    <xf numFmtId="0" fontId="0" fillId="0" borderId="20" xfId="0" applyBorder="1" applyAlignment="1">
      <alignment vertical="center"/>
    </xf>
    <xf numFmtId="0" fontId="0" fillId="2" borderId="20" xfId="0" applyFont="1" applyFill="1" applyBorder="1" applyAlignment="1">
      <alignment vertical="center"/>
    </xf>
    <xf numFmtId="0" fontId="0" fillId="0" borderId="20" xfId="0" applyBorder="1" applyAlignment="1"/>
    <xf numFmtId="0" fontId="0" fillId="7" borderId="27" xfId="0" applyFont="1" applyFill="1" applyBorder="1" applyAlignment="1">
      <alignment vertical="center"/>
    </xf>
    <xf numFmtId="0" fontId="0" fillId="7" borderId="12" xfId="0" applyFill="1" applyBorder="1" applyAlignment="1">
      <alignment vertical="center"/>
    </xf>
    <xf numFmtId="0" fontId="0" fillId="18" borderId="27" xfId="0" applyFont="1" applyFill="1" applyBorder="1" applyAlignment="1">
      <alignment vertical="center"/>
    </xf>
    <xf numFmtId="0" fontId="0" fillId="18" borderId="12" xfId="0" applyFill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0" fillId="0" borderId="13" xfId="0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17" xfId="0" applyBorder="1" applyAlignment="1"/>
    <xf numFmtId="0" fontId="10" fillId="4" borderId="27" xfId="47" applyBorder="1" applyAlignment="1">
      <alignment horizontal="center" vertical="center"/>
    </xf>
    <xf numFmtId="0" fontId="10" fillId="4" borderId="12" xfId="47" applyBorder="1" applyAlignment="1">
      <alignment horizontal="center" vertical="center"/>
    </xf>
    <xf numFmtId="0" fontId="11" fillId="5" borderId="27" xfId="48" applyBorder="1" applyAlignment="1">
      <alignment horizontal="center" vertical="center"/>
    </xf>
    <xf numFmtId="0" fontId="11" fillId="5" borderId="28" xfId="48" applyBorder="1" applyAlignment="1">
      <alignment horizontal="center" vertical="center"/>
    </xf>
    <xf numFmtId="0" fontId="10" fillId="4" borderId="28" xfId="47" applyBorder="1" applyAlignment="1">
      <alignment horizontal="center" vertical="center"/>
    </xf>
    <xf numFmtId="0" fontId="6" fillId="0" borderId="7" xfId="0" applyFont="1" applyBorder="1" applyAlignment="1">
      <alignment horizontal="center" vertical="center" textRotation="90"/>
    </xf>
    <xf numFmtId="0" fontId="6" fillId="0" borderId="41" xfId="0" applyFont="1" applyBorder="1" applyAlignment="1">
      <alignment horizontal="center" textRotation="90"/>
    </xf>
    <xf numFmtId="0" fontId="0" fillId="0" borderId="42" xfId="0" applyBorder="1" applyAlignment="1">
      <alignment horizontal="center"/>
    </xf>
    <xf numFmtId="0" fontId="5" fillId="2" borderId="20" xfId="0" applyFont="1" applyFill="1" applyBorder="1" applyAlignment="1">
      <alignment vertical="center"/>
    </xf>
    <xf numFmtId="0" fontId="0" fillId="2" borderId="16" xfId="0" applyFont="1" applyFill="1" applyBorder="1" applyAlignment="1">
      <alignment vertical="center"/>
    </xf>
    <xf numFmtId="0" fontId="0" fillId="2" borderId="30" xfId="0" applyFont="1" applyFill="1" applyBorder="1" applyAlignment="1">
      <alignment vertical="center"/>
    </xf>
    <xf numFmtId="0" fontId="0" fillId="0" borderId="30" xfId="0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0" fillId="2" borderId="31" xfId="0" applyFont="1" applyFill="1" applyBorder="1" applyAlignment="1">
      <alignment vertical="center"/>
    </xf>
    <xf numFmtId="0" fontId="0" fillId="0" borderId="32" xfId="0" applyBorder="1" applyAlignment="1">
      <alignment vertical="center"/>
    </xf>
    <xf numFmtId="0" fontId="0" fillId="0" borderId="16" xfId="0" applyFont="1" applyFill="1" applyBorder="1" applyAlignment="1">
      <alignment vertical="center"/>
    </xf>
    <xf numFmtId="0" fontId="0" fillId="0" borderId="30" xfId="0" applyFont="1" applyFill="1" applyBorder="1" applyAlignment="1">
      <alignment vertical="center"/>
    </xf>
    <xf numFmtId="0" fontId="10" fillId="4" borderId="16" xfId="47" applyBorder="1" applyAlignment="1">
      <alignment vertical="center"/>
    </xf>
    <xf numFmtId="0" fontId="10" fillId="4" borderId="30" xfId="47" applyBorder="1" applyAlignment="1">
      <alignment vertical="center"/>
    </xf>
    <xf numFmtId="0" fontId="3" fillId="0" borderId="40" xfId="0" applyFont="1" applyBorder="1" applyAlignment="1">
      <alignment horizontal="center" vertical="center" textRotation="90"/>
    </xf>
    <xf numFmtId="0" fontId="3" fillId="0" borderId="41" xfId="0" applyFont="1" applyBorder="1" applyAlignment="1">
      <alignment horizontal="center" vertical="center" textRotation="90"/>
    </xf>
    <xf numFmtId="0" fontId="3" fillId="0" borderId="42" xfId="0" applyFont="1" applyBorder="1" applyAlignment="1">
      <alignment horizontal="center" vertical="center" textRotation="90"/>
    </xf>
    <xf numFmtId="0" fontId="0" fillId="10" borderId="16" xfId="0" applyFont="1" applyFill="1" applyBorder="1" applyAlignment="1">
      <alignment horizontal="left" vertical="center"/>
    </xf>
    <xf numFmtId="0" fontId="0" fillId="10" borderId="30" xfId="0" applyFont="1" applyFill="1" applyBorder="1" applyAlignment="1">
      <alignment horizontal="left" vertical="center"/>
    </xf>
    <xf numFmtId="0" fontId="0" fillId="11" borderId="16" xfId="0" applyFont="1" applyFill="1" applyBorder="1" applyAlignment="1">
      <alignment horizontal="left" vertical="center"/>
    </xf>
    <xf numFmtId="0" fontId="0" fillId="11" borderId="29" xfId="0" applyFont="1" applyFill="1" applyBorder="1" applyAlignment="1">
      <alignment horizontal="left" vertical="center"/>
    </xf>
    <xf numFmtId="0" fontId="0" fillId="11" borderId="30" xfId="0" applyFont="1" applyFill="1" applyBorder="1" applyAlignment="1">
      <alignment horizontal="left" vertical="center"/>
    </xf>
    <xf numFmtId="0" fontId="0" fillId="2" borderId="16" xfId="0" applyFont="1" applyFill="1" applyBorder="1" applyAlignment="1">
      <alignment horizontal="left" vertical="center"/>
    </xf>
    <xf numFmtId="0" fontId="0" fillId="2" borderId="30" xfId="0" applyFont="1" applyFill="1" applyBorder="1" applyAlignment="1">
      <alignment horizontal="left" vertical="center"/>
    </xf>
    <xf numFmtId="0" fontId="0" fillId="10" borderId="27" xfId="0" applyFont="1" applyFill="1" applyBorder="1" applyAlignment="1">
      <alignment horizontal="left" vertical="center"/>
    </xf>
    <xf numFmtId="0" fontId="0" fillId="10" borderId="12" xfId="0" applyFont="1" applyFill="1" applyBorder="1" applyAlignment="1">
      <alignment horizontal="left" vertical="center"/>
    </xf>
    <xf numFmtId="0" fontId="0" fillId="10" borderId="28" xfId="0" applyFont="1" applyFill="1" applyBorder="1" applyAlignment="1">
      <alignment horizontal="left" vertical="center"/>
    </xf>
    <xf numFmtId="0" fontId="0" fillId="11" borderId="27" xfId="0" applyFont="1" applyFill="1" applyBorder="1" applyAlignment="1">
      <alignment horizontal="left" vertical="center"/>
    </xf>
    <xf numFmtId="0" fontId="0" fillId="11" borderId="12" xfId="0" applyFont="1" applyFill="1" applyBorder="1" applyAlignment="1">
      <alignment horizontal="left" vertical="center"/>
    </xf>
    <xf numFmtId="0" fontId="0" fillId="11" borderId="28" xfId="0" applyFont="1" applyFill="1" applyBorder="1" applyAlignment="1">
      <alignment horizontal="left" vertical="center"/>
    </xf>
    <xf numFmtId="0" fontId="0" fillId="13" borderId="27" xfId="0" applyFont="1" applyFill="1" applyBorder="1" applyAlignment="1">
      <alignment horizontal="left" vertical="center"/>
    </xf>
    <xf numFmtId="0" fontId="0" fillId="13" borderId="28" xfId="0" applyFont="1" applyFill="1" applyBorder="1" applyAlignment="1">
      <alignment horizontal="left" vertical="center"/>
    </xf>
    <xf numFmtId="0" fontId="0" fillId="14" borderId="27" xfId="0" applyFont="1" applyFill="1" applyBorder="1" applyAlignment="1">
      <alignment horizontal="left" vertical="center"/>
    </xf>
    <xf numFmtId="0" fontId="0" fillId="14" borderId="28" xfId="0" applyFont="1" applyFill="1" applyBorder="1" applyAlignment="1">
      <alignment horizontal="left" vertical="center"/>
    </xf>
    <xf numFmtId="0" fontId="0" fillId="3" borderId="27" xfId="0" applyFont="1" applyFill="1" applyBorder="1" applyAlignment="1">
      <alignment horizontal="left" vertical="center"/>
    </xf>
    <xf numFmtId="0" fontId="0" fillId="3" borderId="12" xfId="0" applyFont="1" applyFill="1" applyBorder="1" applyAlignment="1">
      <alignment horizontal="left" vertical="center"/>
    </xf>
    <xf numFmtId="0" fontId="0" fillId="3" borderId="28" xfId="0" applyFont="1" applyFill="1" applyBorder="1" applyAlignment="1">
      <alignment horizontal="left" vertical="center"/>
    </xf>
    <xf numFmtId="0" fontId="0" fillId="16" borderId="27" xfId="0" applyFont="1" applyFill="1" applyBorder="1" applyAlignment="1">
      <alignment horizontal="left" vertical="center"/>
    </xf>
    <xf numFmtId="0" fontId="0" fillId="16" borderId="50" xfId="0" applyFont="1" applyFill="1" applyBorder="1" applyAlignment="1">
      <alignment horizontal="left" vertical="center"/>
    </xf>
    <xf numFmtId="0" fontId="0" fillId="11" borderId="16" xfId="0" applyFont="1" applyFill="1" applyBorder="1" applyAlignment="1">
      <alignment vertical="center"/>
    </xf>
    <xf numFmtId="0" fontId="0" fillId="11" borderId="29" xfId="0" applyFont="1" applyFill="1" applyBorder="1" applyAlignment="1">
      <alignment vertical="center"/>
    </xf>
    <xf numFmtId="0" fontId="0" fillId="11" borderId="30" xfId="0" applyFont="1" applyFill="1" applyBorder="1" applyAlignment="1">
      <alignment vertical="center"/>
    </xf>
    <xf numFmtId="0" fontId="0" fillId="10" borderId="16" xfId="0" applyFont="1" applyFill="1" applyBorder="1" applyAlignment="1">
      <alignment vertical="center"/>
    </xf>
    <xf numFmtId="0" fontId="0" fillId="10" borderId="30" xfId="0" applyFont="1" applyFill="1" applyBorder="1" applyAlignment="1">
      <alignment vertical="center"/>
    </xf>
    <xf numFmtId="0" fontId="0" fillId="17" borderId="27" xfId="0" applyFont="1" applyFill="1" applyBorder="1" applyAlignment="1">
      <alignment horizontal="left" vertical="center"/>
    </xf>
    <xf numFmtId="0" fontId="0" fillId="17" borderId="50" xfId="0" applyFont="1" applyFill="1" applyBorder="1" applyAlignment="1">
      <alignment horizontal="left" vertical="center"/>
    </xf>
    <xf numFmtId="0" fontId="0" fillId="17" borderId="12" xfId="0" applyFont="1" applyFill="1" applyBorder="1" applyAlignment="1">
      <alignment horizontal="left" vertical="center"/>
    </xf>
    <xf numFmtId="0" fontId="0" fillId="17" borderId="28" xfId="0" applyFont="1" applyFill="1" applyBorder="1" applyAlignment="1">
      <alignment horizontal="left" vertical="center"/>
    </xf>
    <xf numFmtId="0" fontId="5" fillId="17" borderId="40" xfId="47" applyFont="1" applyFill="1" applyBorder="1" applyAlignment="1">
      <alignment horizontal="left" vertical="center"/>
    </xf>
    <xf numFmtId="0" fontId="5" fillId="17" borderId="35" xfId="47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8" xfId="0" applyFont="1" applyBorder="1" applyAlignment="1"/>
    <xf numFmtId="0" fontId="0" fillId="0" borderId="18" xfId="0" applyBorder="1" applyAlignment="1"/>
    <xf numFmtId="0" fontId="2" fillId="0" borderId="7" xfId="0" applyFont="1" applyBorder="1" applyAlignment="1">
      <alignment horizontal="center" vertical="center" textRotation="90"/>
    </xf>
    <xf numFmtId="0" fontId="2" fillId="0" borderId="41" xfId="0" applyFont="1" applyBorder="1" applyAlignment="1">
      <alignment horizontal="center" vertical="center" textRotation="90"/>
    </xf>
    <xf numFmtId="0" fontId="10" fillId="4" borderId="21" xfId="47" applyBorder="1" applyAlignment="1">
      <alignment vertical="center"/>
    </xf>
    <xf numFmtId="0" fontId="11" fillId="5" borderId="21" xfId="48" applyBorder="1" applyAlignment="1">
      <alignment vertical="center"/>
    </xf>
    <xf numFmtId="0" fontId="0" fillId="0" borderId="21" xfId="0" applyFont="1" applyFill="1" applyBorder="1" applyAlignment="1">
      <alignment vertical="center"/>
    </xf>
    <xf numFmtId="0" fontId="0" fillId="2" borderId="0" xfId="0" applyFill="1" applyBorder="1" applyAlignment="1"/>
    <xf numFmtId="0" fontId="11" fillId="5" borderId="12" xfId="48" applyBorder="1" applyAlignment="1">
      <alignment vertical="center"/>
    </xf>
    <xf numFmtId="0" fontId="11" fillId="5" borderId="27" xfId="48" applyBorder="1" applyAlignment="1">
      <alignment horizontal="left" vertical="center"/>
    </xf>
    <xf numFmtId="0" fontId="11" fillId="5" borderId="28" xfId="48" applyBorder="1" applyAlignment="1">
      <alignment horizontal="left" vertical="center"/>
    </xf>
    <xf numFmtId="0" fontId="10" fillId="4" borderId="27" xfId="47" applyBorder="1" applyAlignment="1">
      <alignment horizontal="left" vertical="center"/>
    </xf>
    <xf numFmtId="0" fontId="10" fillId="4" borderId="28" xfId="47" applyBorder="1" applyAlignment="1">
      <alignment horizontal="left" vertical="center"/>
    </xf>
    <xf numFmtId="0" fontId="10" fillId="4" borderId="27" xfId="47" applyBorder="1" applyAlignment="1">
      <alignment vertical="center"/>
    </xf>
    <xf numFmtId="0" fontId="10" fillId="4" borderId="28" xfId="47" applyBorder="1" applyAlignment="1">
      <alignment vertical="center"/>
    </xf>
    <xf numFmtId="0" fontId="0" fillId="0" borderId="0" xfId="0" applyFill="1" applyBorder="1"/>
    <xf numFmtId="0" fontId="12" fillId="0" borderId="0" xfId="49" applyFill="1" applyBorder="1" applyAlignment="1"/>
    <xf numFmtId="0" fontId="0" fillId="2" borderId="27" xfId="0" applyFont="1" applyFill="1" applyBorder="1" applyAlignment="1">
      <alignment vertical="center"/>
    </xf>
    <xf numFmtId="0" fontId="0" fillId="0" borderId="28" xfId="0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/>
    <xf numFmtId="0" fontId="5" fillId="0" borderId="27" xfId="0" applyFont="1" applyFill="1" applyBorder="1" applyAlignment="1">
      <alignment horizontal="center" vertical="center"/>
    </xf>
    <xf numFmtId="0" fontId="5" fillId="0" borderId="28" xfId="0" applyFont="1" applyFill="1" applyBorder="1" applyAlignment="1">
      <alignment horizontal="center" vertical="center"/>
    </xf>
    <xf numFmtId="0" fontId="0" fillId="2" borderId="27" xfId="0" applyFont="1" applyFill="1" applyBorder="1" applyAlignment="1">
      <alignment horizontal="center" vertical="center"/>
    </xf>
    <xf numFmtId="0" fontId="0" fillId="2" borderId="28" xfId="0" applyFont="1" applyFill="1" applyBorder="1" applyAlignment="1">
      <alignment horizontal="center" vertical="center"/>
    </xf>
    <xf numFmtId="0" fontId="2" fillId="0" borderId="42" xfId="0" applyFont="1" applyBorder="1" applyAlignment="1">
      <alignment horizontal="center" vertical="center" textRotation="90"/>
    </xf>
    <xf numFmtId="0" fontId="0" fillId="0" borderId="52" xfId="0" applyFont="1" applyBorder="1" applyAlignment="1">
      <alignment vertical="center"/>
    </xf>
    <xf numFmtId="0" fontId="11" fillId="5" borderId="26" xfId="48" applyBorder="1" applyAlignment="1">
      <alignment vertical="center"/>
    </xf>
    <xf numFmtId="0" fontId="0" fillId="0" borderId="51" xfId="0" applyBorder="1" applyAlignment="1"/>
  </cellXfs>
  <cellStyles count="154">
    <cellStyle name="Bad" xfId="48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Good" xfId="47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Neutral" xfId="49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summary!$D$3</c:f>
              <c:strCache>
                <c:ptCount val="1"/>
                <c:pt idx="0">
                  <c:v>Not tested in Tribolium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.000208877892311685"/>
                  <c:y val="-0.00587719731743406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delete val="1"/>
            </c:dLbl>
            <c:dLbl>
              <c:idx val="2"/>
              <c:layout>
                <c:manualLayout>
                  <c:x val="0.000209078543505091"/>
                  <c:y val="0.0027467376358652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.000104539271752639"/>
                  <c:y val="-0.005452777479004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tx1"/>
                    </a:solidFill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B$7</c:f>
              <c:strCache>
                <c:ptCount val="4"/>
                <c:pt idx="0">
                  <c:v>Oogenesis</c:v>
                </c:pt>
                <c:pt idx="1">
                  <c:v>Head</c:v>
                </c:pt>
                <c:pt idx="2">
                  <c:v>Muscle</c:v>
                </c:pt>
                <c:pt idx="3">
                  <c:v>DV</c:v>
                </c:pt>
              </c:strCache>
            </c:strRef>
          </c:cat>
          <c:val>
            <c:numRef>
              <c:f>summary!$D$4:$D$7</c:f>
              <c:numCache>
                <c:formatCode>General</c:formatCode>
                <c:ptCount val="4"/>
                <c:pt idx="0">
                  <c:v>7.0</c:v>
                </c:pt>
                <c:pt idx="1">
                  <c:v>0.0</c:v>
                </c:pt>
                <c:pt idx="2">
                  <c:v>36.0</c:v>
                </c:pt>
                <c:pt idx="3">
                  <c:v>2.0</c:v>
                </c:pt>
              </c:numCache>
            </c:numRef>
          </c:val>
        </c:ser>
        <c:ser>
          <c:idx val="2"/>
          <c:order val="1"/>
          <c:tx>
            <c:strRef>
              <c:f>summary!$E$3</c:f>
              <c:strCache>
                <c:ptCount val="1"/>
                <c:pt idx="0">
                  <c:v>Tested in Tribolium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>
                    <a:solidFill>
                      <a:schemeClr val="tx1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B$7</c:f>
              <c:strCache>
                <c:ptCount val="4"/>
                <c:pt idx="0">
                  <c:v>Oogenesis</c:v>
                </c:pt>
                <c:pt idx="1">
                  <c:v>Head</c:v>
                </c:pt>
                <c:pt idx="2">
                  <c:v>Muscle</c:v>
                </c:pt>
                <c:pt idx="3">
                  <c:v>DV</c:v>
                </c:pt>
              </c:strCache>
            </c:strRef>
          </c:cat>
          <c:val>
            <c:numRef>
              <c:f>summary!$E$4:$E$7</c:f>
              <c:numCache>
                <c:formatCode>General</c:formatCode>
                <c:ptCount val="4"/>
                <c:pt idx="0">
                  <c:v>16.0</c:v>
                </c:pt>
                <c:pt idx="1">
                  <c:v>16.0</c:v>
                </c:pt>
                <c:pt idx="2">
                  <c:v>34.0</c:v>
                </c:pt>
                <c:pt idx="3">
                  <c:v>2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117112680"/>
        <c:axId val="2117115624"/>
      </c:barChart>
      <c:catAx>
        <c:axId val="2117112680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 b="1" i="0" u="none"/>
            </a:pPr>
            <a:endParaRPr lang="en-US"/>
          </a:p>
        </c:txPr>
        <c:crossAx val="2117115624"/>
        <c:crosses val="autoZero"/>
        <c:auto val="1"/>
        <c:lblAlgn val="ctr"/>
        <c:lblOffset val="100"/>
        <c:noMultiLvlLbl val="0"/>
      </c:catAx>
      <c:valAx>
        <c:axId val="2117115624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en-US"/>
          </a:p>
        </c:txPr>
        <c:crossAx val="2117112680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200">
              <a:solidFill>
                <a:schemeClr val="tx1"/>
              </a:solidFill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ummary!$G$3</c:f>
              <c:strCache>
                <c:ptCount val="1"/>
                <c:pt idx="0">
                  <c:v>Not involved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0.000403762029746282"/>
                  <c:y val="0.00072105570137066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000404199475065668"/>
                  <c:y val="0.00072105570137066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0.00237379702537193"/>
                  <c:y val="0.000721055701370662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>
                    <a:solidFill>
                      <a:schemeClr val="tx1"/>
                    </a:solidFill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B$7</c:f>
              <c:strCache>
                <c:ptCount val="4"/>
                <c:pt idx="0">
                  <c:v>Oogenesis</c:v>
                </c:pt>
                <c:pt idx="1">
                  <c:v>Head</c:v>
                </c:pt>
                <c:pt idx="2">
                  <c:v>Muscle</c:v>
                </c:pt>
                <c:pt idx="3">
                  <c:v>DV</c:v>
                </c:pt>
              </c:strCache>
            </c:strRef>
          </c:cat>
          <c:val>
            <c:numRef>
              <c:f>summary!$G$4:$G$7</c:f>
              <c:numCache>
                <c:formatCode>General</c:formatCode>
                <c:ptCount val="4"/>
                <c:pt idx="0">
                  <c:v>5.0</c:v>
                </c:pt>
                <c:pt idx="1">
                  <c:v>5.0</c:v>
                </c:pt>
                <c:pt idx="2">
                  <c:v>12.0</c:v>
                </c:pt>
                <c:pt idx="3">
                  <c:v>1.0</c:v>
                </c:pt>
              </c:numCache>
            </c:numRef>
          </c:val>
        </c:ser>
        <c:ser>
          <c:idx val="1"/>
          <c:order val="1"/>
          <c:tx>
            <c:strRef>
              <c:f>summary!$H$3</c:f>
              <c:strCache>
                <c:ptCount val="1"/>
                <c:pt idx="0">
                  <c:v>Involved in same proces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>
                    <a:solidFill>
                      <a:schemeClr val="tx1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4:$B$7</c:f>
              <c:strCache>
                <c:ptCount val="4"/>
                <c:pt idx="0">
                  <c:v>Oogenesis</c:v>
                </c:pt>
                <c:pt idx="1">
                  <c:v>Head</c:v>
                </c:pt>
                <c:pt idx="2">
                  <c:v>Muscle</c:v>
                </c:pt>
                <c:pt idx="3">
                  <c:v>DV</c:v>
                </c:pt>
              </c:strCache>
            </c:strRef>
          </c:cat>
          <c:val>
            <c:numRef>
              <c:f>summary!$H$4:$H$7</c:f>
              <c:numCache>
                <c:formatCode>General</c:formatCode>
                <c:ptCount val="4"/>
                <c:pt idx="0">
                  <c:v>11.0</c:v>
                </c:pt>
                <c:pt idx="1">
                  <c:v>11.0</c:v>
                </c:pt>
                <c:pt idx="2">
                  <c:v>22.0</c:v>
                </c:pt>
                <c:pt idx="3">
                  <c:v>2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overlap val="100"/>
        <c:axId val="2119188056"/>
        <c:axId val="2120049464"/>
      </c:barChart>
      <c:catAx>
        <c:axId val="2119188056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200" b="1" i="0">
                <a:solidFill>
                  <a:schemeClr val="tx1"/>
                </a:solidFill>
              </a:defRPr>
            </a:pPr>
            <a:endParaRPr lang="en-US"/>
          </a:p>
        </c:txPr>
        <c:crossAx val="2120049464"/>
        <c:crosses val="autoZero"/>
        <c:auto val="1"/>
        <c:lblAlgn val="ctr"/>
        <c:lblOffset val="100"/>
        <c:noMultiLvlLbl val="0"/>
      </c:catAx>
      <c:valAx>
        <c:axId val="2120049464"/>
        <c:scaling>
          <c:orientation val="minMax"/>
          <c:max val="35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en-US"/>
          </a:p>
        </c:txPr>
        <c:crossAx val="2119188056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200">
              <a:solidFill>
                <a:schemeClr val="tx1"/>
              </a:solidFill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mmary!$D$3</c:f>
              <c:strCache>
                <c:ptCount val="1"/>
                <c:pt idx="0">
                  <c:v>Not tested in Tribolium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</c:spPr>
          <c:invertIfNegative val="0"/>
          <c:dLbls>
            <c:dLbl>
              <c:idx val="0"/>
              <c:layout>
                <c:manualLayout>
                  <c:x val="-0.00533880834434725"/>
                  <c:y val="-0.0118726223013367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9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D$9</c:f>
              <c:numCache>
                <c:formatCode>0.0%</c:formatCode>
                <c:ptCount val="1"/>
                <c:pt idx="0">
                  <c:v>0.340909090909091</c:v>
                </c:pt>
              </c:numCache>
            </c:numRef>
          </c:val>
        </c:ser>
        <c:ser>
          <c:idx val="1"/>
          <c:order val="1"/>
          <c:tx>
            <c:strRef>
              <c:f>summary!$E$3</c:f>
              <c:strCache>
                <c:ptCount val="1"/>
                <c:pt idx="0">
                  <c:v>Tested in Tribolium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9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E$9</c:f>
              <c:numCache>
                <c:formatCode>0.0%</c:formatCode>
                <c:ptCount val="1"/>
                <c:pt idx="0">
                  <c:v>0.6590909090909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119572088"/>
        <c:axId val="2119575096"/>
      </c:barChart>
      <c:catAx>
        <c:axId val="21195720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2119575096"/>
        <c:crosses val="autoZero"/>
        <c:auto val="1"/>
        <c:lblAlgn val="ctr"/>
        <c:lblOffset val="100"/>
        <c:noMultiLvlLbl val="0"/>
      </c:catAx>
      <c:valAx>
        <c:axId val="2119575096"/>
        <c:scaling>
          <c:orientation val="minMax"/>
          <c:max val="1.0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19572088"/>
        <c:crosses val="autoZero"/>
        <c:crossBetween val="between"/>
        <c:majorUnit val="0.2"/>
      </c:valAx>
    </c:plotArea>
    <c:legend>
      <c:legendPos val="b"/>
      <c:layout/>
      <c:overlay val="0"/>
      <c:txPr>
        <a:bodyPr/>
        <a:lstStyle/>
        <a:p>
          <a:pPr>
            <a:defRPr sz="1200">
              <a:solidFill>
                <a:schemeClr val="tx1"/>
              </a:solidFill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ummary!$G$3</c:f>
              <c:strCache>
                <c:ptCount val="1"/>
                <c:pt idx="0">
                  <c:v>Not involved</c:v>
                </c:pt>
              </c:strCache>
            </c:strRef>
          </c:tx>
          <c:spPr>
            <a:solidFill>
              <a:schemeClr val="accent6"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>
                    <a:solidFill>
                      <a:schemeClr val="tx1"/>
                    </a:solidFill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9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G$9</c:f>
              <c:numCache>
                <c:formatCode>0.0%</c:formatCode>
                <c:ptCount val="1"/>
                <c:pt idx="0">
                  <c:v>0.264367816091954</c:v>
                </c:pt>
              </c:numCache>
            </c:numRef>
          </c:val>
        </c:ser>
        <c:ser>
          <c:idx val="1"/>
          <c:order val="1"/>
          <c:tx>
            <c:strRef>
              <c:f>summary!$H$3</c:f>
              <c:strCache>
                <c:ptCount val="1"/>
                <c:pt idx="0">
                  <c:v>Involved in same process</c:v>
                </c:pt>
              </c:strCache>
            </c:strRef>
          </c:tx>
          <c:spPr>
            <a:solidFill>
              <a:schemeClr val="accent5">
                <a:alpha val="70000"/>
              </a:schemeClr>
            </a:solidFill>
          </c:spPr>
          <c:invertIfNegative val="0"/>
          <c:dLbls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ummary!$B$9</c:f>
              <c:strCache>
                <c:ptCount val="1"/>
                <c:pt idx="0">
                  <c:v>% all</c:v>
                </c:pt>
              </c:strCache>
            </c:strRef>
          </c:cat>
          <c:val>
            <c:numRef>
              <c:f>summary!$H$9</c:f>
              <c:numCache>
                <c:formatCode>0.0%</c:formatCode>
                <c:ptCount val="1"/>
                <c:pt idx="0">
                  <c:v>0.7356321839080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119924504"/>
        <c:axId val="2119912984"/>
      </c:barChart>
      <c:catAx>
        <c:axId val="21199245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solidFill>
                  <a:schemeClr val="tx1"/>
                </a:solidFill>
              </a:defRPr>
            </a:pPr>
            <a:endParaRPr lang="en-US"/>
          </a:p>
        </c:txPr>
        <c:crossAx val="2119912984"/>
        <c:crosses val="autoZero"/>
        <c:auto val="1"/>
        <c:lblAlgn val="ctr"/>
        <c:lblOffset val="100"/>
        <c:noMultiLvlLbl val="0"/>
      </c:catAx>
      <c:valAx>
        <c:axId val="2119912984"/>
        <c:scaling>
          <c:orientation val="minMax"/>
        </c:scaling>
        <c:delete val="0"/>
        <c:axPos val="l"/>
        <c:majorGridlines>
          <c:spPr>
            <a:ln>
              <a:solidFill>
                <a:schemeClr val="bg1">
                  <a:lumMod val="85000"/>
                </a:schemeClr>
              </a:solidFill>
            </a:ln>
          </c:spPr>
        </c:majorGridlines>
        <c:numFmt formatCode="0%" sourceLinked="1"/>
        <c:majorTickMark val="out"/>
        <c:minorTickMark val="none"/>
        <c:tickLblPos val="nextTo"/>
        <c:spPr>
          <a:ln>
            <a:noFill/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19924504"/>
        <c:crosses val="autoZero"/>
        <c:crossBetween val="between"/>
        <c:majorUnit val="0.2"/>
      </c:valAx>
    </c:plotArea>
    <c:legend>
      <c:legendPos val="b"/>
      <c:overlay val="0"/>
      <c:txPr>
        <a:bodyPr/>
        <a:lstStyle/>
        <a:p>
          <a:pPr>
            <a:defRPr sz="1200">
              <a:solidFill>
                <a:schemeClr val="tx1"/>
              </a:solidFill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304</xdr:colOff>
      <xdr:row>10</xdr:row>
      <xdr:rowOff>29308</xdr:rowOff>
    </xdr:from>
    <xdr:to>
      <xdr:col>4</xdr:col>
      <xdr:colOff>1494692</xdr:colOff>
      <xdr:row>25</xdr:row>
      <xdr:rowOff>14360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4652</xdr:colOff>
      <xdr:row>31</xdr:row>
      <xdr:rowOff>10746</xdr:rowOff>
    </xdr:from>
    <xdr:to>
      <xdr:col>4</xdr:col>
      <xdr:colOff>1475153</xdr:colOff>
      <xdr:row>48</xdr:row>
      <xdr:rowOff>5861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4654</xdr:colOff>
      <xdr:row>10</xdr:row>
      <xdr:rowOff>20513</xdr:rowOff>
    </xdr:from>
    <xdr:to>
      <xdr:col>6</xdr:col>
      <xdr:colOff>1758461</xdr:colOff>
      <xdr:row>27</xdr:row>
      <xdr:rowOff>15630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4655</xdr:colOff>
      <xdr:row>31</xdr:row>
      <xdr:rowOff>10745</xdr:rowOff>
    </xdr:from>
    <xdr:to>
      <xdr:col>6</xdr:col>
      <xdr:colOff>1826846</xdr:colOff>
      <xdr:row>48</xdr:row>
      <xdr:rowOff>15630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"/>
  <sheetViews>
    <sheetView zoomScale="85" zoomScaleNormal="85" zoomScalePageLayoutView="85" workbookViewId="0">
      <selection activeCell="M13" sqref="M13"/>
    </sheetView>
  </sheetViews>
  <sheetFormatPr baseColWidth="10" defaultColWidth="8.83203125" defaultRowHeight="14" x14ac:dyDescent="0"/>
  <cols>
    <col min="2" max="2" width="20.5" customWidth="1"/>
    <col min="3" max="3" width="14.5" customWidth="1"/>
    <col min="4" max="4" width="10.6640625" customWidth="1"/>
    <col min="5" max="5" width="29" customWidth="1"/>
    <col min="6" max="7" width="11.83203125" customWidth="1"/>
    <col min="8" max="8" width="62.5" customWidth="1"/>
    <col min="9" max="9" width="22.33203125" customWidth="1"/>
  </cols>
  <sheetData>
    <row r="1" spans="1:10" ht="19" thickBot="1">
      <c r="A1" s="246" t="s">
        <v>0</v>
      </c>
      <c r="B1" s="247"/>
      <c r="C1" s="248"/>
      <c r="D1" s="246" t="s">
        <v>1</v>
      </c>
      <c r="E1" s="249"/>
      <c r="F1" s="250" t="s">
        <v>2</v>
      </c>
      <c r="G1" s="247"/>
      <c r="H1" s="249"/>
      <c r="I1" s="1"/>
      <c r="J1" s="161"/>
    </row>
    <row r="2" spans="1:10" ht="15">
      <c r="A2" s="2" t="s">
        <v>3</v>
      </c>
      <c r="B2" s="3" t="s">
        <v>4</v>
      </c>
      <c r="C2" s="3" t="s">
        <v>5</v>
      </c>
      <c r="D2" s="251" t="s">
        <v>6</v>
      </c>
      <c r="E2" s="252"/>
      <c r="F2" s="3" t="s">
        <v>7</v>
      </c>
      <c r="G2" s="3" t="s">
        <v>8</v>
      </c>
      <c r="H2" s="4" t="s">
        <v>9</v>
      </c>
      <c r="I2" s="5" t="s">
        <v>10</v>
      </c>
      <c r="J2" s="322" t="s">
        <v>789</v>
      </c>
    </row>
    <row r="3" spans="1:10" ht="15" thickBot="1">
      <c r="A3" s="253"/>
      <c r="B3" s="254"/>
      <c r="C3" s="255"/>
      <c r="D3" s="6" t="s">
        <v>11</v>
      </c>
      <c r="E3" s="6" t="s">
        <v>12</v>
      </c>
      <c r="F3" s="256"/>
      <c r="G3" s="254"/>
      <c r="H3" s="255"/>
      <c r="I3" s="7"/>
      <c r="J3" s="162"/>
    </row>
    <row r="4" spans="1:10">
      <c r="A4" s="231" t="s">
        <v>13</v>
      </c>
      <c r="B4" s="48" t="s">
        <v>14</v>
      </c>
      <c r="C4" s="48" t="s">
        <v>15</v>
      </c>
      <c r="D4" s="48" t="s">
        <v>16</v>
      </c>
      <c r="E4" s="48"/>
      <c r="F4" s="48" t="s">
        <v>17</v>
      </c>
      <c r="G4" s="48" t="s">
        <v>18</v>
      </c>
      <c r="H4" s="48" t="s">
        <v>157</v>
      </c>
      <c r="I4" s="234" t="s">
        <v>19</v>
      </c>
      <c r="J4" s="226" t="s">
        <v>16</v>
      </c>
    </row>
    <row r="5" spans="1:10">
      <c r="A5" s="232"/>
      <c r="B5" s="48" t="s">
        <v>20</v>
      </c>
      <c r="C5" s="48" t="s">
        <v>21</v>
      </c>
      <c r="D5" s="48" t="s">
        <v>16</v>
      </c>
      <c r="E5" s="48"/>
      <c r="F5" s="48" t="s">
        <v>22</v>
      </c>
      <c r="G5" s="48" t="s">
        <v>23</v>
      </c>
      <c r="H5" s="48" t="s">
        <v>158</v>
      </c>
      <c r="I5" s="235"/>
      <c r="J5" s="227"/>
    </row>
    <row r="6" spans="1:10">
      <c r="A6" s="232"/>
      <c r="B6" s="48" t="s">
        <v>24</v>
      </c>
      <c r="C6" s="48" t="s">
        <v>25</v>
      </c>
      <c r="D6" s="48" t="s">
        <v>16</v>
      </c>
      <c r="E6" s="48"/>
      <c r="F6" s="48" t="s">
        <v>26</v>
      </c>
      <c r="G6" s="48" t="s">
        <v>27</v>
      </c>
      <c r="H6" s="48" t="s">
        <v>28</v>
      </c>
      <c r="I6" s="235"/>
      <c r="J6" s="227"/>
    </row>
    <row r="7" spans="1:10">
      <c r="A7" s="232"/>
      <c r="B7" s="48" t="s">
        <v>148</v>
      </c>
      <c r="C7" s="48" t="s">
        <v>149</v>
      </c>
      <c r="D7" s="48" t="s">
        <v>36</v>
      </c>
      <c r="E7" s="50"/>
      <c r="F7" s="48" t="s">
        <v>150</v>
      </c>
      <c r="G7" s="48"/>
      <c r="H7" s="48"/>
      <c r="I7" s="49"/>
      <c r="J7" s="227"/>
    </row>
    <row r="8" spans="1:10">
      <c r="A8" s="232"/>
      <c r="B8" s="95" t="s">
        <v>29</v>
      </c>
      <c r="C8" s="95" t="s">
        <v>30</v>
      </c>
      <c r="D8" s="95" t="s">
        <v>16</v>
      </c>
      <c r="E8" s="207" t="s">
        <v>753</v>
      </c>
      <c r="F8" s="47" t="s">
        <v>32</v>
      </c>
      <c r="G8" s="47" t="s">
        <v>33</v>
      </c>
      <c r="H8" s="53" t="s">
        <v>34</v>
      </c>
      <c r="I8" s="242" t="s">
        <v>749</v>
      </c>
      <c r="J8" s="228" t="s">
        <v>31</v>
      </c>
    </row>
    <row r="9" spans="1:10">
      <c r="A9" s="232"/>
      <c r="B9" s="236" t="s">
        <v>743</v>
      </c>
      <c r="C9" s="236" t="s">
        <v>35</v>
      </c>
      <c r="D9" s="95" t="s">
        <v>36</v>
      </c>
      <c r="E9" s="95"/>
      <c r="F9" s="47" t="s">
        <v>37</v>
      </c>
      <c r="G9" s="47" t="s">
        <v>38</v>
      </c>
      <c r="H9" s="47" t="s">
        <v>39</v>
      </c>
      <c r="I9" s="243"/>
      <c r="J9" s="229"/>
    </row>
    <row r="10" spans="1:10">
      <c r="A10" s="232"/>
      <c r="B10" s="237"/>
      <c r="C10" s="237"/>
      <c r="D10" s="208" t="s">
        <v>31</v>
      </c>
      <c r="E10" s="95"/>
      <c r="F10" s="47" t="s">
        <v>40</v>
      </c>
      <c r="G10" s="47" t="s">
        <v>41</v>
      </c>
      <c r="H10" s="47" t="s">
        <v>42</v>
      </c>
      <c r="I10" s="243"/>
      <c r="J10" s="229"/>
    </row>
    <row r="11" spans="1:10">
      <c r="A11" s="232"/>
      <c r="B11" s="95" t="s">
        <v>43</v>
      </c>
      <c r="C11" s="95" t="s">
        <v>44</v>
      </c>
      <c r="D11" s="95" t="s">
        <v>36</v>
      </c>
      <c r="E11" s="95"/>
      <c r="F11" s="47" t="s">
        <v>45</v>
      </c>
      <c r="G11" s="47"/>
      <c r="H11" s="47"/>
      <c r="I11" s="243"/>
      <c r="J11" s="229"/>
    </row>
    <row r="12" spans="1:10">
      <c r="A12" s="232"/>
      <c r="B12" s="95" t="s">
        <v>46</v>
      </c>
      <c r="C12" s="95" t="s">
        <v>47</v>
      </c>
      <c r="D12" s="143" t="s">
        <v>16</v>
      </c>
      <c r="E12" s="95" t="s">
        <v>31</v>
      </c>
      <c r="F12" s="47" t="s">
        <v>48</v>
      </c>
      <c r="G12" s="47" t="s">
        <v>49</v>
      </c>
      <c r="H12" s="51" t="s">
        <v>50</v>
      </c>
      <c r="I12" s="243"/>
      <c r="J12" s="229"/>
    </row>
    <row r="13" spans="1:10">
      <c r="A13" s="232"/>
      <c r="B13" s="95" t="s">
        <v>51</v>
      </c>
      <c r="C13" s="95" t="s">
        <v>52</v>
      </c>
      <c r="D13" s="95" t="s">
        <v>36</v>
      </c>
      <c r="E13" s="95"/>
      <c r="F13" s="47" t="s">
        <v>53</v>
      </c>
      <c r="G13" s="47" t="s">
        <v>54</v>
      </c>
      <c r="H13" s="47" t="s">
        <v>55</v>
      </c>
      <c r="I13" s="52"/>
      <c r="J13" s="230"/>
    </row>
    <row r="14" spans="1:10">
      <c r="A14" s="232"/>
      <c r="B14" s="209" t="s">
        <v>160</v>
      </c>
      <c r="C14" s="209" t="s">
        <v>56</v>
      </c>
      <c r="D14" s="210" t="s">
        <v>31</v>
      </c>
      <c r="E14" s="209"/>
      <c r="F14" s="209" t="s">
        <v>57</v>
      </c>
      <c r="G14" s="209" t="s">
        <v>58</v>
      </c>
      <c r="H14" s="209" t="s">
        <v>159</v>
      </c>
      <c r="I14" s="244" t="s">
        <v>748</v>
      </c>
      <c r="J14" s="228" t="s">
        <v>31</v>
      </c>
    </row>
    <row r="15" spans="1:10">
      <c r="A15" s="232"/>
      <c r="B15" s="209" t="s">
        <v>59</v>
      </c>
      <c r="C15" s="209" t="s">
        <v>60</v>
      </c>
      <c r="D15" s="209" t="s">
        <v>36</v>
      </c>
      <c r="E15" s="209"/>
      <c r="F15" s="209" t="s">
        <v>61</v>
      </c>
      <c r="G15" s="209" t="s">
        <v>62</v>
      </c>
      <c r="H15" s="209" t="s">
        <v>39</v>
      </c>
      <c r="I15" s="245"/>
      <c r="J15" s="229"/>
    </row>
    <row r="16" spans="1:10">
      <c r="A16" s="232"/>
      <c r="B16" s="209" t="s">
        <v>63</v>
      </c>
      <c r="C16" s="209" t="s">
        <v>64</v>
      </c>
      <c r="D16" s="210" t="s">
        <v>31</v>
      </c>
      <c r="E16" s="209"/>
      <c r="F16" s="209" t="s">
        <v>65</v>
      </c>
      <c r="G16" s="209" t="s">
        <v>66</v>
      </c>
      <c r="H16" s="209" t="s">
        <v>159</v>
      </c>
      <c r="I16" s="245"/>
      <c r="J16" s="229"/>
    </row>
    <row r="17" spans="1:10">
      <c r="A17" s="232"/>
      <c r="B17" s="209" t="s">
        <v>67</v>
      </c>
      <c r="C17" s="209" t="s">
        <v>68</v>
      </c>
      <c r="D17" s="209" t="s">
        <v>16</v>
      </c>
      <c r="E17" s="209"/>
      <c r="F17" s="209" t="s">
        <v>69</v>
      </c>
      <c r="G17" s="209" t="s">
        <v>70</v>
      </c>
      <c r="H17" s="209" t="s">
        <v>50</v>
      </c>
      <c r="I17" s="211"/>
      <c r="J17" s="229"/>
    </row>
    <row r="18" spans="1:10">
      <c r="A18" s="232"/>
      <c r="B18" s="209" t="s">
        <v>71</v>
      </c>
      <c r="C18" s="209" t="s">
        <v>165</v>
      </c>
      <c r="D18" s="209" t="s">
        <v>31</v>
      </c>
      <c r="E18" s="209"/>
      <c r="F18" s="209" t="s">
        <v>72</v>
      </c>
      <c r="G18" s="209" t="s">
        <v>73</v>
      </c>
      <c r="H18" s="209" t="s">
        <v>74</v>
      </c>
      <c r="I18" s="212"/>
      <c r="J18" s="230"/>
    </row>
    <row r="19" spans="1:10">
      <c r="A19" s="232"/>
      <c r="B19" s="9" t="s">
        <v>75</v>
      </c>
      <c r="C19" s="9" t="s">
        <v>76</v>
      </c>
      <c r="D19" s="8" t="s">
        <v>36</v>
      </c>
      <c r="E19" s="8"/>
      <c r="F19" s="8" t="s">
        <v>77</v>
      </c>
      <c r="G19" s="8"/>
      <c r="H19" s="8"/>
      <c r="I19" s="10"/>
      <c r="J19" s="157" t="s">
        <v>36</v>
      </c>
    </row>
    <row r="20" spans="1:10">
      <c r="A20" s="232"/>
      <c r="B20" s="9" t="s">
        <v>78</v>
      </c>
      <c r="C20" s="9" t="s">
        <v>79</v>
      </c>
      <c r="D20" s="8" t="s">
        <v>36</v>
      </c>
      <c r="E20" s="8"/>
      <c r="F20" s="8" t="s">
        <v>80</v>
      </c>
      <c r="G20" s="8"/>
      <c r="H20" s="8"/>
      <c r="I20" s="10"/>
      <c r="J20" s="157" t="s">
        <v>36</v>
      </c>
    </row>
    <row r="21" spans="1:10">
      <c r="A21" s="232"/>
      <c r="B21" s="9" t="s">
        <v>81</v>
      </c>
      <c r="C21" s="9" t="s">
        <v>82</v>
      </c>
      <c r="D21" s="57" t="s">
        <v>16</v>
      </c>
      <c r="E21" s="8"/>
      <c r="F21" s="8" t="s">
        <v>83</v>
      </c>
      <c r="G21" s="8" t="s">
        <v>84</v>
      </c>
      <c r="H21" s="8" t="s">
        <v>85</v>
      </c>
      <c r="I21" s="10"/>
      <c r="J21" s="158" t="s">
        <v>16</v>
      </c>
    </row>
    <row r="22" spans="1:10">
      <c r="A22" s="232"/>
      <c r="B22" s="9" t="s">
        <v>86</v>
      </c>
      <c r="C22" s="9" t="s">
        <v>87</v>
      </c>
      <c r="D22" s="57" t="s">
        <v>16</v>
      </c>
      <c r="E22" s="8"/>
      <c r="F22" s="8" t="s">
        <v>88</v>
      </c>
      <c r="G22" s="8" t="s">
        <v>89</v>
      </c>
      <c r="H22" s="8" t="s">
        <v>90</v>
      </c>
      <c r="I22" s="10"/>
      <c r="J22" s="158" t="s">
        <v>16</v>
      </c>
    </row>
    <row r="23" spans="1:10">
      <c r="A23" s="232"/>
      <c r="B23" s="9" t="s">
        <v>91</v>
      </c>
      <c r="C23" s="9" t="s">
        <v>92</v>
      </c>
      <c r="D23" s="8" t="s">
        <v>36</v>
      </c>
      <c r="E23" s="8"/>
      <c r="F23" s="8" t="s">
        <v>93</v>
      </c>
      <c r="G23" s="8" t="s">
        <v>94</v>
      </c>
      <c r="H23" s="8" t="s">
        <v>55</v>
      </c>
      <c r="I23" s="10"/>
      <c r="J23" s="157" t="s">
        <v>36</v>
      </c>
    </row>
    <row r="24" spans="1:10">
      <c r="A24" s="232"/>
      <c r="B24" s="9" t="s">
        <v>95</v>
      </c>
      <c r="C24" s="9" t="s">
        <v>96</v>
      </c>
      <c r="D24" s="54" t="s">
        <v>31</v>
      </c>
      <c r="E24" s="8"/>
      <c r="F24" s="8" t="s">
        <v>97</v>
      </c>
      <c r="G24" s="8" t="s">
        <v>98</v>
      </c>
      <c r="H24" s="8" t="s">
        <v>99</v>
      </c>
      <c r="I24" s="10"/>
      <c r="J24" s="159" t="s">
        <v>31</v>
      </c>
    </row>
    <row r="25" spans="1:10">
      <c r="A25" s="232"/>
      <c r="B25" s="9" t="s">
        <v>100</v>
      </c>
      <c r="C25" s="9" t="s">
        <v>101</v>
      </c>
      <c r="D25" s="57" t="s">
        <v>16</v>
      </c>
      <c r="E25" s="8"/>
      <c r="F25" s="8" t="s">
        <v>102</v>
      </c>
      <c r="G25" s="8" t="s">
        <v>103</v>
      </c>
      <c r="H25" s="8" t="s">
        <v>50</v>
      </c>
      <c r="I25" s="10"/>
      <c r="J25" s="158" t="s">
        <v>16</v>
      </c>
    </row>
    <row r="26" spans="1:10">
      <c r="A26" s="232"/>
      <c r="B26" s="9" t="s">
        <v>104</v>
      </c>
      <c r="C26" s="9" t="s">
        <v>105</v>
      </c>
      <c r="D26" s="57" t="s">
        <v>16</v>
      </c>
      <c r="E26" s="8"/>
      <c r="F26" s="8" t="s">
        <v>162</v>
      </c>
      <c r="G26" s="8" t="s">
        <v>163</v>
      </c>
      <c r="H26" s="8" t="s">
        <v>28</v>
      </c>
      <c r="I26" s="10"/>
      <c r="J26" s="158" t="s">
        <v>16</v>
      </c>
    </row>
    <row r="27" spans="1:10">
      <c r="A27" s="232"/>
      <c r="B27" s="9" t="s">
        <v>106</v>
      </c>
      <c r="C27" s="9" t="s">
        <v>107</v>
      </c>
      <c r="D27" s="54" t="s">
        <v>31</v>
      </c>
      <c r="E27" s="8"/>
      <c r="F27" s="8" t="s">
        <v>108</v>
      </c>
      <c r="G27" s="8" t="s">
        <v>161</v>
      </c>
      <c r="H27" s="8" t="s">
        <v>109</v>
      </c>
      <c r="I27" s="10"/>
      <c r="J27" s="159" t="s">
        <v>31</v>
      </c>
    </row>
    <row r="28" spans="1:10">
      <c r="A28" s="232"/>
      <c r="B28" s="9" t="s">
        <v>110</v>
      </c>
      <c r="C28" s="9" t="s">
        <v>164</v>
      </c>
      <c r="D28" s="8" t="s">
        <v>36</v>
      </c>
      <c r="E28" s="8"/>
      <c r="F28" s="8" t="s">
        <v>111</v>
      </c>
      <c r="G28" s="8" t="s">
        <v>112</v>
      </c>
      <c r="H28" s="8" t="s">
        <v>55</v>
      </c>
      <c r="I28" s="10"/>
      <c r="J28" s="157" t="s">
        <v>36</v>
      </c>
    </row>
    <row r="29" spans="1:10">
      <c r="A29" s="232"/>
      <c r="B29" s="9" t="s">
        <v>113</v>
      </c>
      <c r="C29" s="9" t="s">
        <v>166</v>
      </c>
      <c r="D29" s="8" t="s">
        <v>36</v>
      </c>
      <c r="E29" s="8"/>
      <c r="F29" s="8" t="s">
        <v>114</v>
      </c>
      <c r="G29" s="8" t="s">
        <v>115</v>
      </c>
      <c r="H29" s="8" t="s">
        <v>55</v>
      </c>
      <c r="I29" s="10"/>
      <c r="J29" s="157" t="s">
        <v>36</v>
      </c>
    </row>
    <row r="30" spans="1:10">
      <c r="A30" s="232"/>
      <c r="B30" s="8" t="s">
        <v>116</v>
      </c>
      <c r="C30" s="8" t="s">
        <v>167</v>
      </c>
      <c r="D30" s="24" t="s">
        <v>36</v>
      </c>
      <c r="E30" s="8"/>
      <c r="F30" s="238" t="s">
        <v>117</v>
      </c>
      <c r="G30" s="238"/>
      <c r="H30" s="238"/>
      <c r="I30" s="10"/>
      <c r="J30" s="157" t="s">
        <v>36</v>
      </c>
    </row>
    <row r="31" spans="1:10">
      <c r="A31" s="232"/>
      <c r="B31" s="8" t="s">
        <v>118</v>
      </c>
      <c r="C31" s="8" t="s">
        <v>119</v>
      </c>
      <c r="D31" s="24" t="s">
        <v>36</v>
      </c>
      <c r="E31" s="8"/>
      <c r="F31" s="239"/>
      <c r="G31" s="239"/>
      <c r="H31" s="239"/>
      <c r="I31" s="10"/>
      <c r="J31" s="157" t="s">
        <v>36</v>
      </c>
    </row>
    <row r="32" spans="1:10">
      <c r="A32" s="232"/>
      <c r="B32" s="9" t="s">
        <v>120</v>
      </c>
      <c r="C32" s="9" t="s">
        <v>168</v>
      </c>
      <c r="D32" s="8" t="s">
        <v>36</v>
      </c>
      <c r="E32" s="54" t="s">
        <v>169</v>
      </c>
      <c r="F32" s="8" t="s">
        <v>121</v>
      </c>
      <c r="G32" s="8"/>
      <c r="H32" s="8"/>
      <c r="I32" s="10"/>
      <c r="J32" s="159" t="s">
        <v>31</v>
      </c>
    </row>
    <row r="33" spans="1:10">
      <c r="A33" s="232"/>
      <c r="B33" s="11" t="s">
        <v>122</v>
      </c>
      <c r="C33" s="11" t="s">
        <v>123</v>
      </c>
      <c r="D33" s="12" t="s">
        <v>36</v>
      </c>
      <c r="E33" s="54" t="s">
        <v>170</v>
      </c>
      <c r="F33" s="12" t="s">
        <v>124</v>
      </c>
      <c r="G33" s="12" t="s">
        <v>125</v>
      </c>
      <c r="H33" s="8" t="s">
        <v>55</v>
      </c>
      <c r="I33" s="10" t="s">
        <v>126</v>
      </c>
      <c r="J33" s="159" t="s">
        <v>31</v>
      </c>
    </row>
    <row r="34" spans="1:10">
      <c r="A34" s="232"/>
      <c r="B34" s="22" t="s">
        <v>127</v>
      </c>
      <c r="C34" s="22" t="s">
        <v>128</v>
      </c>
      <c r="D34" s="23" t="s">
        <v>36</v>
      </c>
      <c r="E34" s="54" t="s">
        <v>171</v>
      </c>
      <c r="F34" s="23" t="s">
        <v>129</v>
      </c>
      <c r="G34" s="23" t="s">
        <v>130</v>
      </c>
      <c r="H34" s="13" t="s">
        <v>55</v>
      </c>
      <c r="I34" s="10"/>
      <c r="J34" s="159" t="s">
        <v>31</v>
      </c>
    </row>
    <row r="35" spans="1:10">
      <c r="A35" s="232"/>
      <c r="B35" s="240" t="s">
        <v>744</v>
      </c>
      <c r="C35" s="240" t="s">
        <v>131</v>
      </c>
      <c r="D35" s="8" t="s">
        <v>36</v>
      </c>
      <c r="E35" s="8"/>
      <c r="F35" s="8" t="s">
        <v>132</v>
      </c>
      <c r="G35" s="8"/>
      <c r="H35" s="8"/>
      <c r="I35" s="10"/>
      <c r="J35" s="223" t="s">
        <v>31</v>
      </c>
    </row>
    <row r="36" spans="1:10">
      <c r="A36" s="232"/>
      <c r="B36" s="241"/>
      <c r="C36" s="241"/>
      <c r="D36" s="56" t="s">
        <v>31</v>
      </c>
      <c r="E36" s="14"/>
      <c r="F36" s="15" t="s">
        <v>133</v>
      </c>
      <c r="G36" s="15" t="s">
        <v>134</v>
      </c>
      <c r="H36" s="16" t="s">
        <v>135</v>
      </c>
      <c r="I36" s="17"/>
      <c r="J36" s="224"/>
    </row>
    <row r="37" spans="1:10">
      <c r="A37" s="232"/>
      <c r="B37" s="241"/>
      <c r="C37" s="241"/>
      <c r="D37" s="14" t="s">
        <v>36</v>
      </c>
      <c r="E37" s="14"/>
      <c r="F37" s="15" t="s">
        <v>136</v>
      </c>
      <c r="G37" s="16"/>
      <c r="H37" s="16"/>
      <c r="I37" s="17"/>
      <c r="J37" s="224"/>
    </row>
    <row r="38" spans="1:10">
      <c r="A38" s="232"/>
      <c r="B38" s="241"/>
      <c r="C38" s="241"/>
      <c r="D38" s="14" t="s">
        <v>36</v>
      </c>
      <c r="E38" s="14"/>
      <c r="F38" s="15" t="s">
        <v>137</v>
      </c>
      <c r="G38" s="16"/>
      <c r="H38" s="15"/>
      <c r="I38" s="17"/>
      <c r="J38" s="225"/>
    </row>
    <row r="39" spans="1:10">
      <c r="A39" s="232"/>
      <c r="B39" s="9" t="s">
        <v>138</v>
      </c>
      <c r="C39" s="9" t="s">
        <v>139</v>
      </c>
      <c r="D39" s="54" t="s">
        <v>31</v>
      </c>
      <c r="E39" s="18"/>
      <c r="F39" s="8" t="s">
        <v>140</v>
      </c>
      <c r="G39" s="8" t="s">
        <v>141</v>
      </c>
      <c r="H39" s="8" t="s">
        <v>142</v>
      </c>
      <c r="I39" s="10"/>
      <c r="J39" s="159" t="s">
        <v>31</v>
      </c>
    </row>
    <row r="40" spans="1:10">
      <c r="A40" s="232"/>
      <c r="B40" s="9" t="s">
        <v>143</v>
      </c>
      <c r="C40" s="9" t="s">
        <v>144</v>
      </c>
      <c r="D40" s="54" t="s">
        <v>31</v>
      </c>
      <c r="E40" s="18"/>
      <c r="F40" s="8" t="s">
        <v>145</v>
      </c>
      <c r="G40" s="8" t="s">
        <v>146</v>
      </c>
      <c r="H40" s="8" t="s">
        <v>147</v>
      </c>
      <c r="I40" s="10"/>
      <c r="J40" s="159" t="s">
        <v>31</v>
      </c>
    </row>
    <row r="41" spans="1:10" ht="15" thickBot="1">
      <c r="A41" s="233"/>
      <c r="B41" s="19" t="s">
        <v>151</v>
      </c>
      <c r="C41" s="19" t="s">
        <v>152</v>
      </c>
      <c r="D41" s="55" t="s">
        <v>31</v>
      </c>
      <c r="E41" s="20"/>
      <c r="F41" s="19" t="s">
        <v>153</v>
      </c>
      <c r="G41" s="19" t="s">
        <v>154</v>
      </c>
      <c r="H41" s="19" t="s">
        <v>155</v>
      </c>
      <c r="I41" s="21" t="s">
        <v>156</v>
      </c>
      <c r="J41" s="160" t="s">
        <v>31</v>
      </c>
    </row>
    <row r="43" spans="1:10">
      <c r="B43" s="45" t="s">
        <v>752</v>
      </c>
    </row>
    <row r="44" spans="1:10">
      <c r="B44" t="s">
        <v>750</v>
      </c>
    </row>
    <row r="45" spans="1:10">
      <c r="B45" t="s">
        <v>751</v>
      </c>
    </row>
    <row r="47" spans="1:10">
      <c r="C47" t="s">
        <v>746</v>
      </c>
      <c r="D47">
        <v>11</v>
      </c>
    </row>
    <row r="48" spans="1:10">
      <c r="C48" t="s">
        <v>747</v>
      </c>
      <c r="D48">
        <v>5</v>
      </c>
      <c r="E48" s="156"/>
      <c r="F48" s="156"/>
      <c r="G48" s="156"/>
      <c r="H48" s="156"/>
    </row>
    <row r="49" spans="3:4">
      <c r="C49" t="s">
        <v>36</v>
      </c>
      <c r="D49">
        <v>7</v>
      </c>
    </row>
    <row r="50" spans="3:4">
      <c r="C50" t="s">
        <v>745</v>
      </c>
      <c r="D50">
        <f>SUM(D47:D49)</f>
        <v>23</v>
      </c>
    </row>
  </sheetData>
  <mergeCells count="21">
    <mergeCell ref="A1:C1"/>
    <mergeCell ref="D1:E1"/>
    <mergeCell ref="F1:H1"/>
    <mergeCell ref="D2:E2"/>
    <mergeCell ref="A3:C3"/>
    <mergeCell ref="F3:H3"/>
    <mergeCell ref="J35:J38"/>
    <mergeCell ref="J4:J7"/>
    <mergeCell ref="J8:J13"/>
    <mergeCell ref="J14:J18"/>
    <mergeCell ref="A4:A41"/>
    <mergeCell ref="I4:I6"/>
    <mergeCell ref="B9:B10"/>
    <mergeCell ref="C9:C10"/>
    <mergeCell ref="F30:F31"/>
    <mergeCell ref="G30:G31"/>
    <mergeCell ref="H30:H31"/>
    <mergeCell ref="B35:B38"/>
    <mergeCell ref="C35:C38"/>
    <mergeCell ref="I8:I12"/>
    <mergeCell ref="I14:I1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K10" sqref="K10"/>
    </sheetView>
  </sheetViews>
  <sheetFormatPr baseColWidth="10" defaultColWidth="8.83203125" defaultRowHeight="14" x14ac:dyDescent="0"/>
  <cols>
    <col min="2" max="2" width="16.1640625" customWidth="1"/>
    <col min="3" max="3" width="13.6640625" customWidth="1"/>
    <col min="4" max="4" width="11.83203125" customWidth="1"/>
    <col min="5" max="5" width="21.5" customWidth="1"/>
    <col min="6" max="6" width="13.5" customWidth="1"/>
    <col min="7" max="7" width="11.6640625" customWidth="1"/>
    <col min="8" max="8" width="73.33203125" customWidth="1"/>
  </cols>
  <sheetData>
    <row r="1" spans="1:9" ht="19" thickBot="1">
      <c r="A1" s="246" t="s">
        <v>0</v>
      </c>
      <c r="B1" s="247"/>
      <c r="C1" s="248"/>
      <c r="D1" s="246" t="s">
        <v>1</v>
      </c>
      <c r="E1" s="249"/>
      <c r="F1" s="250" t="s">
        <v>2</v>
      </c>
      <c r="G1" s="247"/>
      <c r="H1" s="249"/>
      <c r="I1" s="1"/>
    </row>
    <row r="2" spans="1:9" ht="15">
      <c r="A2" s="2" t="s">
        <v>3</v>
      </c>
      <c r="B2" s="3" t="s">
        <v>4</v>
      </c>
      <c r="C2" s="3" t="s">
        <v>5</v>
      </c>
      <c r="D2" s="251" t="s">
        <v>6</v>
      </c>
      <c r="E2" s="252"/>
      <c r="F2" s="3" t="s">
        <v>7</v>
      </c>
      <c r="G2" s="3" t="s">
        <v>8</v>
      </c>
      <c r="H2" s="4" t="s">
        <v>9</v>
      </c>
      <c r="I2" s="322" t="s">
        <v>789</v>
      </c>
    </row>
    <row r="3" spans="1:9" ht="15" thickBot="1">
      <c r="A3" s="253"/>
      <c r="B3" s="254"/>
      <c r="C3" s="255"/>
      <c r="D3" s="6" t="s">
        <v>11</v>
      </c>
      <c r="E3" s="6" t="s">
        <v>12</v>
      </c>
      <c r="F3" s="256"/>
      <c r="G3" s="254"/>
      <c r="H3" s="255"/>
      <c r="I3" s="7"/>
    </row>
    <row r="4" spans="1:9">
      <c r="A4" s="262" t="s">
        <v>172</v>
      </c>
      <c r="B4" s="265" t="s">
        <v>754</v>
      </c>
      <c r="C4" s="238" t="s">
        <v>173</v>
      </c>
      <c r="D4" s="54" t="s">
        <v>31</v>
      </c>
      <c r="E4" s="140" t="s">
        <v>174</v>
      </c>
      <c r="F4" s="141" t="s">
        <v>175</v>
      </c>
      <c r="G4" s="141" t="s">
        <v>176</v>
      </c>
      <c r="H4" s="139" t="s">
        <v>177</v>
      </c>
      <c r="I4" s="257" t="s">
        <v>31</v>
      </c>
    </row>
    <row r="5" spans="1:9">
      <c r="A5" s="263"/>
      <c r="B5" s="239"/>
      <c r="C5" s="239"/>
      <c r="D5" s="139" t="s">
        <v>757</v>
      </c>
      <c r="E5" s="140"/>
      <c r="F5" s="141" t="s">
        <v>178</v>
      </c>
      <c r="G5" s="141" t="s">
        <v>179</v>
      </c>
      <c r="H5" s="139" t="s">
        <v>180</v>
      </c>
      <c r="I5" s="258"/>
    </row>
    <row r="6" spans="1:9">
      <c r="A6" s="263"/>
      <c r="B6" s="142" t="s">
        <v>181</v>
      </c>
      <c r="C6" s="139" t="s">
        <v>182</v>
      </c>
      <c r="D6" s="54" t="s">
        <v>31</v>
      </c>
      <c r="E6" s="140" t="s">
        <v>183</v>
      </c>
      <c r="F6" s="141" t="s">
        <v>184</v>
      </c>
      <c r="G6" s="141" t="s">
        <v>185</v>
      </c>
      <c r="H6" s="139" t="s">
        <v>186</v>
      </c>
      <c r="I6" s="163" t="s">
        <v>31</v>
      </c>
    </row>
    <row r="7" spans="1:9">
      <c r="A7" s="263"/>
      <c r="B7" s="58" t="s">
        <v>187</v>
      </c>
      <c r="C7" s="59" t="s">
        <v>188</v>
      </c>
      <c r="D7" s="139" t="s">
        <v>36</v>
      </c>
      <c r="E7" s="38"/>
      <c r="F7" s="141" t="s">
        <v>190</v>
      </c>
      <c r="G7" s="139"/>
      <c r="H7" s="139"/>
      <c r="I7" s="259" t="s">
        <v>16</v>
      </c>
    </row>
    <row r="8" spans="1:9">
      <c r="A8" s="263"/>
      <c r="B8" s="29"/>
      <c r="C8" s="29"/>
      <c r="D8" s="57" t="s">
        <v>16</v>
      </c>
      <c r="E8" s="57" t="s">
        <v>189</v>
      </c>
      <c r="F8" s="141" t="s">
        <v>191</v>
      </c>
      <c r="G8" s="141" t="s">
        <v>192</v>
      </c>
      <c r="H8" s="139" t="s">
        <v>193</v>
      </c>
      <c r="I8" s="260"/>
    </row>
    <row r="9" spans="1:9">
      <c r="A9" s="263"/>
      <c r="B9" s="265" t="s">
        <v>755</v>
      </c>
      <c r="C9" s="238" t="s">
        <v>194</v>
      </c>
      <c r="D9" s="54" t="s">
        <v>31</v>
      </c>
      <c r="E9" s="140" t="s">
        <v>195</v>
      </c>
      <c r="F9" s="139" t="s">
        <v>196</v>
      </c>
      <c r="G9" s="139" t="s">
        <v>197</v>
      </c>
      <c r="H9" s="139" t="s">
        <v>198</v>
      </c>
      <c r="I9" s="257" t="s">
        <v>31</v>
      </c>
    </row>
    <row r="10" spans="1:9">
      <c r="A10" s="263"/>
      <c r="B10" s="241"/>
      <c r="C10" s="241"/>
      <c r="D10" s="26" t="s">
        <v>757</v>
      </c>
      <c r="E10" s="38"/>
      <c r="F10" s="27" t="s">
        <v>199</v>
      </c>
      <c r="G10" s="27" t="s">
        <v>200</v>
      </c>
      <c r="H10" s="26" t="s">
        <v>201</v>
      </c>
      <c r="I10" s="261"/>
    </row>
    <row r="11" spans="1:9">
      <c r="A11" s="263"/>
      <c r="B11" s="142" t="s">
        <v>202</v>
      </c>
      <c r="C11" s="139" t="s">
        <v>203</v>
      </c>
      <c r="D11" s="139" t="s">
        <v>36</v>
      </c>
      <c r="E11" s="54" t="s">
        <v>204</v>
      </c>
      <c r="F11" s="139" t="s">
        <v>205</v>
      </c>
      <c r="G11" s="139" t="s">
        <v>206</v>
      </c>
      <c r="H11" s="139" t="s">
        <v>207</v>
      </c>
      <c r="I11" s="164" t="s">
        <v>31</v>
      </c>
    </row>
    <row r="12" spans="1:9">
      <c r="A12" s="263"/>
      <c r="B12" s="142" t="s">
        <v>208</v>
      </c>
      <c r="C12" s="139" t="s">
        <v>209</v>
      </c>
      <c r="D12" s="54" t="s">
        <v>31</v>
      </c>
      <c r="E12" s="140" t="s">
        <v>204</v>
      </c>
      <c r="F12" s="139" t="s">
        <v>210</v>
      </c>
      <c r="G12" s="139" t="s">
        <v>211</v>
      </c>
      <c r="H12" s="139" t="s">
        <v>212</v>
      </c>
      <c r="I12" s="164" t="s">
        <v>31</v>
      </c>
    </row>
    <row r="13" spans="1:9">
      <c r="A13" s="263"/>
      <c r="B13" s="142" t="s">
        <v>213</v>
      </c>
      <c r="C13" s="139" t="s">
        <v>214</v>
      </c>
      <c r="D13" s="139" t="s">
        <v>36</v>
      </c>
      <c r="E13" s="54" t="s">
        <v>215</v>
      </c>
      <c r="F13" s="139" t="s">
        <v>216</v>
      </c>
      <c r="G13" s="139"/>
      <c r="H13" s="139"/>
      <c r="I13" s="164" t="s">
        <v>31</v>
      </c>
    </row>
    <row r="14" spans="1:9">
      <c r="A14" s="263"/>
      <c r="B14" s="142" t="s">
        <v>217</v>
      </c>
      <c r="C14" s="139" t="s">
        <v>218</v>
      </c>
      <c r="D14" s="57" t="s">
        <v>16</v>
      </c>
      <c r="E14" s="140" t="s">
        <v>219</v>
      </c>
      <c r="F14" s="139" t="s">
        <v>220</v>
      </c>
      <c r="G14" s="139" t="s">
        <v>221</v>
      </c>
      <c r="H14" s="139" t="s">
        <v>50</v>
      </c>
      <c r="I14" s="165" t="s">
        <v>16</v>
      </c>
    </row>
    <row r="15" spans="1:9">
      <c r="A15" s="263"/>
      <c r="B15" s="142" t="s">
        <v>222</v>
      </c>
      <c r="C15" s="139" t="s">
        <v>223</v>
      </c>
      <c r="D15" s="57" t="s">
        <v>16</v>
      </c>
      <c r="E15" s="140" t="s">
        <v>224</v>
      </c>
      <c r="F15" s="139" t="s">
        <v>225</v>
      </c>
      <c r="G15" s="139" t="s">
        <v>226</v>
      </c>
      <c r="H15" s="139" t="s">
        <v>227</v>
      </c>
      <c r="I15" s="165" t="s">
        <v>16</v>
      </c>
    </row>
    <row r="16" spans="1:9">
      <c r="A16" s="263"/>
      <c r="B16" s="142" t="s">
        <v>228</v>
      </c>
      <c r="C16" s="139" t="s">
        <v>229</v>
      </c>
      <c r="D16" s="57" t="s">
        <v>16</v>
      </c>
      <c r="E16" s="140"/>
      <c r="F16" s="139" t="s">
        <v>117</v>
      </c>
      <c r="G16" s="139"/>
      <c r="H16" s="139"/>
      <c r="I16" s="165" t="s">
        <v>16</v>
      </c>
    </row>
    <row r="17" spans="1:9">
      <c r="A17" s="263"/>
      <c r="B17" s="142" t="s">
        <v>29</v>
      </c>
      <c r="C17" s="139" t="s">
        <v>30</v>
      </c>
      <c r="D17" s="139" t="s">
        <v>36</v>
      </c>
      <c r="E17" s="54" t="s">
        <v>230</v>
      </c>
      <c r="F17" s="139" t="s">
        <v>231</v>
      </c>
      <c r="G17" s="139" t="s">
        <v>33</v>
      </c>
      <c r="H17" s="139" t="s">
        <v>232</v>
      </c>
      <c r="I17" s="164" t="s">
        <v>31</v>
      </c>
    </row>
    <row r="18" spans="1:9">
      <c r="A18" s="263"/>
      <c r="B18" s="28" t="s">
        <v>233</v>
      </c>
      <c r="C18" s="139" t="s">
        <v>234</v>
      </c>
      <c r="D18" s="54" t="s">
        <v>31</v>
      </c>
      <c r="E18" s="140"/>
      <c r="F18" s="139" t="s">
        <v>235</v>
      </c>
      <c r="G18" s="139" t="s">
        <v>236</v>
      </c>
      <c r="H18" s="139" t="s">
        <v>237</v>
      </c>
      <c r="I18" s="164" t="s">
        <v>31</v>
      </c>
    </row>
    <row r="19" spans="1:9">
      <c r="A19" s="263"/>
      <c r="B19" s="139" t="s">
        <v>238</v>
      </c>
      <c r="C19" s="139" t="s">
        <v>239</v>
      </c>
      <c r="D19" s="46" t="s">
        <v>758</v>
      </c>
      <c r="E19" s="54" t="s">
        <v>240</v>
      </c>
      <c r="F19" s="139" t="s">
        <v>241</v>
      </c>
      <c r="G19" s="139" t="s">
        <v>242</v>
      </c>
      <c r="H19" s="139" t="s">
        <v>90</v>
      </c>
      <c r="I19" s="164" t="s">
        <v>31</v>
      </c>
    </row>
    <row r="20" spans="1:9">
      <c r="A20" s="263"/>
      <c r="B20" s="139" t="s">
        <v>243</v>
      </c>
      <c r="C20" s="139" t="s">
        <v>244</v>
      </c>
      <c r="D20" s="139" t="s">
        <v>36</v>
      </c>
      <c r="E20" s="54" t="s">
        <v>245</v>
      </c>
      <c r="F20" s="139" t="s">
        <v>246</v>
      </c>
      <c r="G20" s="139"/>
      <c r="H20" s="139"/>
      <c r="I20" s="164" t="s">
        <v>31</v>
      </c>
    </row>
    <row r="21" spans="1:9">
      <c r="A21" s="263"/>
      <c r="B21" s="139" t="s">
        <v>14</v>
      </c>
      <c r="C21" s="139" t="s">
        <v>15</v>
      </c>
      <c r="D21" s="54" t="s">
        <v>31</v>
      </c>
      <c r="E21" s="54" t="s">
        <v>247</v>
      </c>
      <c r="F21" s="139" t="s">
        <v>248</v>
      </c>
      <c r="G21" s="139" t="s">
        <v>18</v>
      </c>
      <c r="H21" s="139" t="s">
        <v>249</v>
      </c>
      <c r="I21" s="164" t="s">
        <v>31</v>
      </c>
    </row>
    <row r="22" spans="1:9" ht="15" thickBot="1">
      <c r="A22" s="264"/>
      <c r="B22" s="19" t="s">
        <v>756</v>
      </c>
      <c r="C22" s="19" t="s">
        <v>250</v>
      </c>
      <c r="D22" s="19" t="s">
        <v>36</v>
      </c>
      <c r="E22" s="166" t="s">
        <v>219</v>
      </c>
      <c r="F22" s="19" t="s">
        <v>251</v>
      </c>
      <c r="G22" s="19" t="s">
        <v>252</v>
      </c>
      <c r="H22" s="19" t="s">
        <v>253</v>
      </c>
      <c r="I22" s="167" t="s">
        <v>16</v>
      </c>
    </row>
    <row r="24" spans="1:9">
      <c r="B24" s="45" t="s">
        <v>752</v>
      </c>
    </row>
    <row r="25" spans="1:9">
      <c r="B25" s="45" t="s">
        <v>759</v>
      </c>
    </row>
    <row r="28" spans="1:9">
      <c r="C28" t="s">
        <v>746</v>
      </c>
      <c r="D28">
        <v>11</v>
      </c>
    </row>
    <row r="29" spans="1:9">
      <c r="C29" t="s">
        <v>747</v>
      </c>
      <c r="D29">
        <v>5</v>
      </c>
      <c r="E29" s="156"/>
    </row>
    <row r="30" spans="1:9">
      <c r="C30" t="s">
        <v>36</v>
      </c>
      <c r="D30">
        <v>0</v>
      </c>
    </row>
    <row r="31" spans="1:9">
      <c r="C31" t="s">
        <v>745</v>
      </c>
      <c r="D31">
        <v>16</v>
      </c>
    </row>
  </sheetData>
  <mergeCells count="14">
    <mergeCell ref="I4:I5"/>
    <mergeCell ref="I7:I8"/>
    <mergeCell ref="I9:I10"/>
    <mergeCell ref="A1:C1"/>
    <mergeCell ref="D1:E1"/>
    <mergeCell ref="F1:H1"/>
    <mergeCell ref="D2:E2"/>
    <mergeCell ref="A3:C3"/>
    <mergeCell ref="F3:H3"/>
    <mergeCell ref="A4:A22"/>
    <mergeCell ref="B4:B5"/>
    <mergeCell ref="C4:C5"/>
    <mergeCell ref="B9:B10"/>
    <mergeCell ref="C9:C1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tabSelected="1" zoomScale="85" zoomScaleNormal="85" zoomScalePageLayoutView="85" workbookViewId="0">
      <selection activeCell="M18" sqref="M18"/>
    </sheetView>
  </sheetViews>
  <sheetFormatPr baseColWidth="10" defaultColWidth="8.83203125" defaultRowHeight="14" x14ac:dyDescent="0"/>
  <cols>
    <col min="1" max="1" width="8.83203125" style="32"/>
    <col min="2" max="2" width="22.6640625" style="32" customWidth="1"/>
    <col min="3" max="3" width="12.33203125" style="32" customWidth="1"/>
    <col min="4" max="4" width="11" style="32" customWidth="1"/>
    <col min="5" max="5" width="11.5" style="32" customWidth="1"/>
    <col min="6" max="7" width="8.83203125" style="32"/>
    <col min="8" max="8" width="77.6640625" style="32" customWidth="1"/>
    <col min="9" max="16384" width="8.83203125" style="32"/>
  </cols>
  <sheetData>
    <row r="1" spans="1:9" ht="19" thickBot="1">
      <c r="A1" s="269" t="s">
        <v>0</v>
      </c>
      <c r="B1" s="270"/>
      <c r="C1" s="271"/>
      <c r="D1" s="269" t="s">
        <v>1</v>
      </c>
      <c r="E1" s="272"/>
      <c r="F1" s="273" t="s">
        <v>2</v>
      </c>
      <c r="G1" s="270"/>
      <c r="H1" s="272"/>
      <c r="I1" s="350"/>
    </row>
    <row r="2" spans="1:9" ht="15">
      <c r="A2" s="33" t="s">
        <v>3</v>
      </c>
      <c r="B2" s="34" t="s">
        <v>4</v>
      </c>
      <c r="C2" s="34" t="s">
        <v>5</v>
      </c>
      <c r="D2" s="274" t="s">
        <v>6</v>
      </c>
      <c r="E2" s="275"/>
      <c r="F2" s="34" t="s">
        <v>7</v>
      </c>
      <c r="G2" s="34" t="s">
        <v>8</v>
      </c>
      <c r="H2" s="35" t="s">
        <v>9</v>
      </c>
      <c r="I2" s="322" t="s">
        <v>789</v>
      </c>
    </row>
    <row r="3" spans="1:9" ht="15" thickBot="1">
      <c r="A3" s="253"/>
      <c r="B3" s="254"/>
      <c r="C3" s="255"/>
      <c r="D3" s="36" t="s">
        <v>11</v>
      </c>
      <c r="E3" s="36" t="s">
        <v>12</v>
      </c>
      <c r="F3" s="256"/>
      <c r="G3" s="254"/>
      <c r="H3" s="255"/>
      <c r="I3" s="323"/>
    </row>
    <row r="4" spans="1:9">
      <c r="A4" s="324" t="s">
        <v>254</v>
      </c>
      <c r="B4" s="29" t="s">
        <v>255</v>
      </c>
      <c r="C4" s="29" t="s">
        <v>256</v>
      </c>
      <c r="D4" s="220" t="s">
        <v>36</v>
      </c>
      <c r="E4" s="30"/>
      <c r="F4" s="29" t="s">
        <v>257</v>
      </c>
      <c r="G4" s="29"/>
      <c r="H4" s="222"/>
      <c r="I4" s="10" t="s">
        <v>36</v>
      </c>
    </row>
    <row r="5" spans="1:9">
      <c r="A5" s="325"/>
      <c r="B5" s="220" t="s">
        <v>258</v>
      </c>
      <c r="C5" s="220" t="s">
        <v>259</v>
      </c>
      <c r="D5" s="220" t="s">
        <v>36</v>
      </c>
      <c r="E5" s="30"/>
      <c r="F5" s="220" t="s">
        <v>260</v>
      </c>
      <c r="G5" s="220"/>
      <c r="H5" s="221"/>
      <c r="I5" s="10" t="s">
        <v>36</v>
      </c>
    </row>
    <row r="6" spans="1:9">
      <c r="A6" s="325"/>
      <c r="B6" s="220" t="s">
        <v>261</v>
      </c>
      <c r="C6" s="220" t="s">
        <v>262</v>
      </c>
      <c r="D6" s="54" t="s">
        <v>31</v>
      </c>
      <c r="E6" s="30"/>
      <c r="F6" s="220" t="s">
        <v>263</v>
      </c>
      <c r="G6" s="220" t="s">
        <v>264</v>
      </c>
      <c r="H6" s="220" t="s">
        <v>265</v>
      </c>
      <c r="I6" s="326" t="s">
        <v>31</v>
      </c>
    </row>
    <row r="7" spans="1:9">
      <c r="A7" s="325"/>
      <c r="B7" s="220" t="s">
        <v>266</v>
      </c>
      <c r="C7" s="220" t="s">
        <v>267</v>
      </c>
      <c r="D7" s="220" t="s">
        <v>36</v>
      </c>
      <c r="E7" s="30"/>
      <c r="F7" s="220" t="s">
        <v>268</v>
      </c>
      <c r="G7" s="220" t="s">
        <v>269</v>
      </c>
      <c r="H7" s="221" t="s">
        <v>55</v>
      </c>
      <c r="I7" s="10" t="s">
        <v>36</v>
      </c>
    </row>
    <row r="8" spans="1:9">
      <c r="A8" s="325"/>
      <c r="B8" s="220" t="s">
        <v>270</v>
      </c>
      <c r="C8" s="220" t="s">
        <v>271</v>
      </c>
      <c r="D8" s="220" t="s">
        <v>36</v>
      </c>
      <c r="E8" s="30"/>
      <c r="F8" s="220" t="s">
        <v>272</v>
      </c>
      <c r="G8" s="220"/>
      <c r="H8" s="220"/>
      <c r="I8" s="10" t="s">
        <v>36</v>
      </c>
    </row>
    <row r="9" spans="1:9">
      <c r="A9" s="325"/>
      <c r="B9" s="220" t="s">
        <v>273</v>
      </c>
      <c r="C9" s="220" t="s">
        <v>274</v>
      </c>
      <c r="D9" s="57" t="s">
        <v>16</v>
      </c>
      <c r="E9" s="30"/>
      <c r="F9" s="220" t="s">
        <v>275</v>
      </c>
      <c r="G9" s="220" t="s">
        <v>276</v>
      </c>
      <c r="H9" s="220" t="s">
        <v>50</v>
      </c>
      <c r="I9" s="327" t="s">
        <v>16</v>
      </c>
    </row>
    <row r="10" spans="1:9">
      <c r="A10" s="325"/>
      <c r="B10" s="15" t="s">
        <v>277</v>
      </c>
      <c r="C10" s="220" t="s">
        <v>278</v>
      </c>
      <c r="D10" s="15" t="s">
        <v>36</v>
      </c>
      <c r="E10" s="62"/>
      <c r="F10" s="15" t="s">
        <v>279</v>
      </c>
      <c r="G10" s="15" t="s">
        <v>280</v>
      </c>
      <c r="H10" s="15" t="s">
        <v>281</v>
      </c>
      <c r="I10" s="328" t="s">
        <v>36</v>
      </c>
    </row>
    <row r="11" spans="1:9">
      <c r="A11" s="325"/>
      <c r="B11" s="221" t="s">
        <v>282</v>
      </c>
      <c r="C11" s="221" t="s">
        <v>283</v>
      </c>
      <c r="D11" s="54" t="s">
        <v>31</v>
      </c>
      <c r="E11" s="31"/>
      <c r="F11" s="266" t="s">
        <v>284</v>
      </c>
      <c r="G11" s="266" t="s">
        <v>285</v>
      </c>
      <c r="H11" s="266" t="s">
        <v>286</v>
      </c>
      <c r="I11" s="326" t="s">
        <v>31</v>
      </c>
    </row>
    <row r="12" spans="1:9">
      <c r="A12" s="325"/>
      <c r="B12" s="221" t="s">
        <v>287</v>
      </c>
      <c r="C12" s="221" t="s">
        <v>288</v>
      </c>
      <c r="D12" s="54" t="s">
        <v>31</v>
      </c>
      <c r="E12" s="31"/>
      <c r="F12" s="267"/>
      <c r="G12" s="267"/>
      <c r="H12" s="267"/>
      <c r="I12" s="326" t="s">
        <v>31</v>
      </c>
    </row>
    <row r="13" spans="1:9">
      <c r="A13" s="325"/>
      <c r="B13" s="15" t="s">
        <v>243</v>
      </c>
      <c r="C13" s="15" t="s">
        <v>244</v>
      </c>
      <c r="D13" s="15" t="s">
        <v>36</v>
      </c>
      <c r="E13" s="62"/>
      <c r="F13" s="220" t="s">
        <v>246</v>
      </c>
      <c r="G13" s="220"/>
      <c r="H13" s="220"/>
      <c r="I13" s="328" t="s">
        <v>36</v>
      </c>
    </row>
    <row r="14" spans="1:9">
      <c r="A14" s="325"/>
      <c r="B14" s="15" t="s">
        <v>289</v>
      </c>
      <c r="C14" s="15" t="s">
        <v>290</v>
      </c>
      <c r="D14" s="15" t="s">
        <v>36</v>
      </c>
      <c r="E14" s="62"/>
      <c r="F14" s="15" t="s">
        <v>291</v>
      </c>
      <c r="G14" s="15"/>
      <c r="H14" s="220"/>
      <c r="I14" s="328" t="s">
        <v>36</v>
      </c>
    </row>
    <row r="15" spans="1:9">
      <c r="A15" s="325"/>
      <c r="B15" s="15" t="s">
        <v>292</v>
      </c>
      <c r="C15" s="15" t="s">
        <v>259</v>
      </c>
      <c r="D15" s="15" t="s">
        <v>36</v>
      </c>
      <c r="E15" s="62"/>
      <c r="F15" s="15" t="s">
        <v>260</v>
      </c>
      <c r="G15" s="15"/>
      <c r="H15" s="220"/>
      <c r="I15" s="328" t="s">
        <v>36</v>
      </c>
    </row>
    <row r="16" spans="1:9">
      <c r="A16" s="325"/>
      <c r="B16" s="27" t="s">
        <v>734</v>
      </c>
      <c r="C16" s="329"/>
      <c r="D16" s="60" t="s">
        <v>16</v>
      </c>
      <c r="E16" s="329"/>
      <c r="F16" s="27" t="s">
        <v>732</v>
      </c>
      <c r="G16" s="329" t="s">
        <v>733</v>
      </c>
      <c r="H16" s="71" t="s">
        <v>735</v>
      </c>
      <c r="I16" s="330" t="s">
        <v>16</v>
      </c>
    </row>
    <row r="17" spans="1:9">
      <c r="A17" s="325"/>
      <c r="B17" s="15" t="s">
        <v>293</v>
      </c>
      <c r="C17" s="15" t="s">
        <v>294</v>
      </c>
      <c r="D17" s="15" t="s">
        <v>36</v>
      </c>
      <c r="E17" s="62"/>
      <c r="F17" s="220" t="s">
        <v>295</v>
      </c>
      <c r="G17" s="220"/>
      <c r="H17" s="220"/>
      <c r="I17" s="328" t="s">
        <v>36</v>
      </c>
    </row>
    <row r="18" spans="1:9">
      <c r="A18" s="325"/>
      <c r="B18" s="278" t="s">
        <v>762</v>
      </c>
      <c r="C18" s="278" t="s">
        <v>296</v>
      </c>
      <c r="D18" s="57" t="s">
        <v>16</v>
      </c>
      <c r="E18" s="30"/>
      <c r="F18" s="220" t="s">
        <v>297</v>
      </c>
      <c r="G18" s="220" t="s">
        <v>298</v>
      </c>
      <c r="H18" s="220" t="s">
        <v>50</v>
      </c>
      <c r="I18" s="331" t="s">
        <v>16</v>
      </c>
    </row>
    <row r="19" spans="1:9">
      <c r="A19" s="325"/>
      <c r="B19" s="279"/>
      <c r="C19" s="279"/>
      <c r="D19" s="75" t="s">
        <v>16</v>
      </c>
      <c r="E19" s="30"/>
      <c r="F19" s="220" t="s">
        <v>299</v>
      </c>
      <c r="G19" s="220" t="s">
        <v>300</v>
      </c>
      <c r="H19" s="220" t="s">
        <v>301</v>
      </c>
      <c r="I19" s="332"/>
    </row>
    <row r="20" spans="1:9">
      <c r="A20" s="325"/>
      <c r="B20" s="15" t="s">
        <v>302</v>
      </c>
      <c r="C20" s="15" t="s">
        <v>303</v>
      </c>
      <c r="D20" s="57" t="s">
        <v>16</v>
      </c>
      <c r="E20" s="62"/>
      <c r="F20" s="15" t="s">
        <v>304</v>
      </c>
      <c r="G20" s="15" t="s">
        <v>305</v>
      </c>
      <c r="H20" s="15" t="s">
        <v>50</v>
      </c>
      <c r="I20" s="327" t="s">
        <v>16</v>
      </c>
    </row>
    <row r="21" spans="1:9">
      <c r="A21" s="325"/>
      <c r="B21" s="15" t="s">
        <v>306</v>
      </c>
      <c r="C21" s="15" t="s">
        <v>307</v>
      </c>
      <c r="D21" s="54" t="s">
        <v>31</v>
      </c>
      <c r="E21" s="62"/>
      <c r="F21" s="15" t="s">
        <v>308</v>
      </c>
      <c r="G21" s="15" t="s">
        <v>309</v>
      </c>
      <c r="H21" s="15" t="s">
        <v>310</v>
      </c>
      <c r="I21" s="326" t="s">
        <v>31</v>
      </c>
    </row>
    <row r="22" spans="1:9">
      <c r="A22" s="325"/>
      <c r="B22" s="278" t="s">
        <v>761</v>
      </c>
      <c r="C22" s="278" t="s">
        <v>311</v>
      </c>
      <c r="D22" s="73" t="s">
        <v>16</v>
      </c>
      <c r="E22" s="30"/>
      <c r="F22" s="15" t="s">
        <v>312</v>
      </c>
      <c r="G22" s="15" t="s">
        <v>313</v>
      </c>
      <c r="H22" s="15" t="s">
        <v>50</v>
      </c>
      <c r="I22" s="333" t="s">
        <v>31</v>
      </c>
    </row>
    <row r="23" spans="1:9">
      <c r="A23" s="325"/>
      <c r="B23" s="279"/>
      <c r="C23" s="279"/>
      <c r="D23" s="54" t="s">
        <v>31</v>
      </c>
      <c r="E23" s="30"/>
      <c r="F23" s="220" t="s">
        <v>314</v>
      </c>
      <c r="G23" s="15" t="s">
        <v>315</v>
      </c>
      <c r="H23" s="15" t="s">
        <v>316</v>
      </c>
      <c r="I23" s="334"/>
    </row>
    <row r="24" spans="1:9">
      <c r="A24" s="325"/>
      <c r="B24" s="15" t="s">
        <v>317</v>
      </c>
      <c r="C24" s="15" t="s">
        <v>318</v>
      </c>
      <c r="D24" s="54" t="s">
        <v>31</v>
      </c>
      <c r="E24" s="62"/>
      <c r="F24" s="15" t="s">
        <v>319</v>
      </c>
      <c r="G24" s="15" t="s">
        <v>320</v>
      </c>
      <c r="H24" s="15" t="s">
        <v>321</v>
      </c>
      <c r="I24" s="326" t="s">
        <v>31</v>
      </c>
    </row>
    <row r="25" spans="1:9">
      <c r="A25" s="325"/>
      <c r="B25" s="15" t="s">
        <v>322</v>
      </c>
      <c r="C25" s="15" t="s">
        <v>323</v>
      </c>
      <c r="D25" s="57" t="s">
        <v>16</v>
      </c>
      <c r="E25" s="62"/>
      <c r="F25" s="15" t="s">
        <v>324</v>
      </c>
      <c r="G25" s="15" t="s">
        <v>325</v>
      </c>
      <c r="H25" s="15" t="s">
        <v>326</v>
      </c>
      <c r="I25" s="327" t="s">
        <v>16</v>
      </c>
    </row>
    <row r="26" spans="1:9">
      <c r="A26" s="325"/>
      <c r="B26" s="15" t="s">
        <v>327</v>
      </c>
      <c r="C26" s="15" t="s">
        <v>328</v>
      </c>
      <c r="D26" s="15" t="s">
        <v>36</v>
      </c>
      <c r="E26" s="62"/>
      <c r="F26" s="15" t="s">
        <v>329</v>
      </c>
      <c r="G26" s="220"/>
      <c r="H26" s="220"/>
      <c r="I26" s="328" t="s">
        <v>36</v>
      </c>
    </row>
    <row r="27" spans="1:9">
      <c r="A27" s="325"/>
      <c r="B27" s="15" t="s">
        <v>330</v>
      </c>
      <c r="C27" s="15" t="s">
        <v>331</v>
      </c>
      <c r="D27" s="54" t="s">
        <v>31</v>
      </c>
      <c r="E27" s="62"/>
      <c r="F27" s="15" t="s">
        <v>332</v>
      </c>
      <c r="G27" s="15" t="s">
        <v>333</v>
      </c>
      <c r="H27" s="15" t="s">
        <v>334</v>
      </c>
      <c r="I27" s="326" t="s">
        <v>31</v>
      </c>
    </row>
    <row r="28" spans="1:9">
      <c r="A28" s="325"/>
      <c r="B28" s="15" t="s">
        <v>335</v>
      </c>
      <c r="C28" s="15" t="s">
        <v>336</v>
      </c>
      <c r="D28" s="54" t="s">
        <v>31</v>
      </c>
      <c r="E28" s="62"/>
      <c r="F28" s="15" t="s">
        <v>337</v>
      </c>
      <c r="G28" s="15" t="s">
        <v>338</v>
      </c>
      <c r="H28" s="15" t="s">
        <v>339</v>
      </c>
      <c r="I28" s="326" t="s">
        <v>31</v>
      </c>
    </row>
    <row r="29" spans="1:9">
      <c r="A29" s="325"/>
      <c r="B29" s="15" t="s">
        <v>340</v>
      </c>
      <c r="C29" s="15" t="s">
        <v>341</v>
      </c>
      <c r="D29" s="15" t="s">
        <v>36</v>
      </c>
      <c r="E29" s="62"/>
      <c r="F29" s="15" t="s">
        <v>342</v>
      </c>
      <c r="G29" s="15" t="s">
        <v>343</v>
      </c>
      <c r="H29" s="15" t="s">
        <v>528</v>
      </c>
      <c r="I29" s="328" t="s">
        <v>36</v>
      </c>
    </row>
    <row r="30" spans="1:9">
      <c r="A30" s="325"/>
      <c r="B30" s="15" t="s">
        <v>344</v>
      </c>
      <c r="C30" s="15" t="s">
        <v>345</v>
      </c>
      <c r="D30" s="15" t="s">
        <v>36</v>
      </c>
      <c r="E30" s="62"/>
      <c r="F30" s="15" t="s">
        <v>346</v>
      </c>
      <c r="G30" s="15" t="s">
        <v>347</v>
      </c>
      <c r="H30" s="15" t="s">
        <v>529</v>
      </c>
      <c r="I30" s="328" t="s">
        <v>36</v>
      </c>
    </row>
    <row r="31" spans="1:9">
      <c r="A31" s="325"/>
      <c r="B31" s="15" t="s">
        <v>348</v>
      </c>
      <c r="C31" s="15" t="s">
        <v>349</v>
      </c>
      <c r="D31" s="57" t="s">
        <v>16</v>
      </c>
      <c r="E31" s="62"/>
      <c r="F31" s="15" t="s">
        <v>350</v>
      </c>
      <c r="G31" s="15" t="s">
        <v>351</v>
      </c>
      <c r="H31" s="15" t="s">
        <v>50</v>
      </c>
      <c r="I31" s="327" t="s">
        <v>16</v>
      </c>
    </row>
    <row r="32" spans="1:9">
      <c r="A32" s="325"/>
      <c r="B32" s="15" t="s">
        <v>352</v>
      </c>
      <c r="C32" s="15" t="s">
        <v>353</v>
      </c>
      <c r="D32" s="15" t="s">
        <v>36</v>
      </c>
      <c r="E32" s="62"/>
      <c r="F32" s="15" t="s">
        <v>354</v>
      </c>
      <c r="G32" s="15"/>
      <c r="H32" s="220"/>
      <c r="I32" s="328" t="s">
        <v>36</v>
      </c>
    </row>
    <row r="33" spans="1:12">
      <c r="A33" s="325"/>
      <c r="B33" s="15" t="s">
        <v>355</v>
      </c>
      <c r="C33" s="15" t="s">
        <v>356</v>
      </c>
      <c r="D33" s="54" t="s">
        <v>31</v>
      </c>
      <c r="E33" s="62"/>
      <c r="F33" s="220" t="s">
        <v>357</v>
      </c>
      <c r="G33" s="15" t="s">
        <v>358</v>
      </c>
      <c r="H33" s="15" t="s">
        <v>286</v>
      </c>
      <c r="I33" s="326" t="s">
        <v>31</v>
      </c>
    </row>
    <row r="34" spans="1:12">
      <c r="A34" s="325"/>
      <c r="B34" s="15" t="s">
        <v>359</v>
      </c>
      <c r="C34" s="15" t="s">
        <v>360</v>
      </c>
      <c r="D34" s="54" t="s">
        <v>31</v>
      </c>
      <c r="E34" s="62"/>
      <c r="F34" s="15" t="s">
        <v>361</v>
      </c>
      <c r="G34" s="15" t="s">
        <v>362</v>
      </c>
      <c r="H34" s="15" t="s">
        <v>363</v>
      </c>
      <c r="I34" s="326" t="s">
        <v>31</v>
      </c>
    </row>
    <row r="35" spans="1:12">
      <c r="A35" s="325"/>
      <c r="B35" s="15" t="s">
        <v>364</v>
      </c>
      <c r="C35" s="15" t="s">
        <v>365</v>
      </c>
      <c r="D35" s="54" t="s">
        <v>31</v>
      </c>
      <c r="E35" s="62"/>
      <c r="F35" s="15" t="s">
        <v>366</v>
      </c>
      <c r="G35" s="15" t="s">
        <v>367</v>
      </c>
      <c r="H35" s="220" t="s">
        <v>368</v>
      </c>
      <c r="I35" s="326" t="s">
        <v>31</v>
      </c>
    </row>
    <row r="36" spans="1:12">
      <c r="A36" s="325"/>
      <c r="B36" s="15" t="s">
        <v>369</v>
      </c>
      <c r="C36" s="15" t="s">
        <v>370</v>
      </c>
      <c r="D36" s="220" t="s">
        <v>36</v>
      </c>
      <c r="E36" s="30"/>
      <c r="F36" s="15" t="s">
        <v>371</v>
      </c>
      <c r="G36" s="15" t="s">
        <v>372</v>
      </c>
      <c r="H36" s="15" t="s">
        <v>55</v>
      </c>
      <c r="I36" s="10" t="s">
        <v>36</v>
      </c>
    </row>
    <row r="37" spans="1:12">
      <c r="A37" s="325"/>
      <c r="B37" s="15" t="s">
        <v>373</v>
      </c>
      <c r="C37" s="15" t="s">
        <v>374</v>
      </c>
      <c r="D37" s="220" t="s">
        <v>36</v>
      </c>
      <c r="E37" s="30"/>
      <c r="F37" s="15" t="s">
        <v>375</v>
      </c>
      <c r="G37" s="220"/>
      <c r="H37" s="220"/>
      <c r="I37" s="10" t="s">
        <v>36</v>
      </c>
    </row>
    <row r="38" spans="1:12">
      <c r="A38" s="325"/>
      <c r="B38" s="15" t="s">
        <v>376</v>
      </c>
      <c r="C38" s="15" t="s">
        <v>377</v>
      </c>
      <c r="D38" s="54" t="s">
        <v>31</v>
      </c>
      <c r="E38" s="62"/>
      <c r="F38" s="15" t="s">
        <v>378</v>
      </c>
      <c r="G38" s="15" t="s">
        <v>379</v>
      </c>
      <c r="H38" s="15" t="s">
        <v>380</v>
      </c>
      <c r="I38" s="326" t="s">
        <v>31</v>
      </c>
    </row>
    <row r="39" spans="1:12">
      <c r="A39" s="325"/>
      <c r="B39" s="221" t="s">
        <v>763</v>
      </c>
      <c r="C39" s="221" t="s">
        <v>381</v>
      </c>
      <c r="D39" s="280" t="s">
        <v>31</v>
      </c>
      <c r="E39" s="276"/>
      <c r="F39" s="266" t="s">
        <v>382</v>
      </c>
      <c r="G39" s="266" t="s">
        <v>383</v>
      </c>
      <c r="H39" s="266" t="s">
        <v>384</v>
      </c>
      <c r="I39" s="335" t="s">
        <v>31</v>
      </c>
    </row>
    <row r="40" spans="1:12">
      <c r="A40" s="325"/>
      <c r="B40" s="72" t="s">
        <v>385</v>
      </c>
      <c r="C40" s="221" t="s">
        <v>386</v>
      </c>
      <c r="D40" s="281"/>
      <c r="E40" s="277"/>
      <c r="F40" s="267"/>
      <c r="G40" s="267"/>
      <c r="H40" s="267"/>
      <c r="I40" s="336"/>
    </row>
    <row r="41" spans="1:12">
      <c r="A41" s="325"/>
      <c r="B41" s="15" t="s">
        <v>387</v>
      </c>
      <c r="C41" s="15" t="s">
        <v>388</v>
      </c>
      <c r="D41" s="220" t="s">
        <v>36</v>
      </c>
      <c r="E41" s="30"/>
      <c r="F41" s="15" t="s">
        <v>389</v>
      </c>
      <c r="G41" s="15" t="s">
        <v>390</v>
      </c>
      <c r="H41" s="220" t="s">
        <v>391</v>
      </c>
      <c r="I41" s="10" t="s">
        <v>36</v>
      </c>
    </row>
    <row r="42" spans="1:12">
      <c r="A42" s="325"/>
      <c r="B42" s="15" t="s">
        <v>392</v>
      </c>
      <c r="C42" s="15" t="s">
        <v>393</v>
      </c>
      <c r="D42" s="220" t="s">
        <v>36</v>
      </c>
      <c r="E42" s="30"/>
      <c r="F42" s="15" t="s">
        <v>394</v>
      </c>
      <c r="G42" s="220" t="s">
        <v>395</v>
      </c>
      <c r="H42" s="220" t="s">
        <v>281</v>
      </c>
      <c r="I42" s="10" t="s">
        <v>36</v>
      </c>
    </row>
    <row r="43" spans="1:12">
      <c r="A43" s="325"/>
      <c r="B43" s="15" t="s">
        <v>396</v>
      </c>
      <c r="C43" s="15" t="s">
        <v>397</v>
      </c>
      <c r="D43" s="220" t="s">
        <v>36</v>
      </c>
      <c r="E43" s="30"/>
      <c r="F43" s="15" t="s">
        <v>398</v>
      </c>
      <c r="G43" s="15" t="s">
        <v>399</v>
      </c>
      <c r="H43" s="15" t="s">
        <v>530</v>
      </c>
      <c r="I43" s="10" t="s">
        <v>36</v>
      </c>
    </row>
    <row r="44" spans="1:12">
      <c r="A44" s="325"/>
      <c r="B44" s="15" t="s">
        <v>400</v>
      </c>
      <c r="C44" s="15" t="s">
        <v>401</v>
      </c>
      <c r="D44" s="57" t="s">
        <v>16</v>
      </c>
      <c r="E44" s="30"/>
      <c r="F44" s="15" t="s">
        <v>402</v>
      </c>
      <c r="G44" s="220" t="s">
        <v>403</v>
      </c>
      <c r="H44" s="220" t="s">
        <v>50</v>
      </c>
      <c r="I44" s="327" t="s">
        <v>16</v>
      </c>
    </row>
    <row r="45" spans="1:12">
      <c r="A45" s="325"/>
      <c r="B45" s="15" t="s">
        <v>404</v>
      </c>
      <c r="C45" s="15" t="s">
        <v>405</v>
      </c>
      <c r="D45" s="220" t="s">
        <v>36</v>
      </c>
      <c r="E45" s="30"/>
      <c r="F45" s="15" t="s">
        <v>406</v>
      </c>
      <c r="G45" s="15" t="s">
        <v>407</v>
      </c>
      <c r="H45" s="220" t="s">
        <v>408</v>
      </c>
      <c r="I45" s="10" t="s">
        <v>36</v>
      </c>
    </row>
    <row r="46" spans="1:12">
      <c r="A46" s="325"/>
      <c r="B46" s="74" t="s">
        <v>736</v>
      </c>
      <c r="C46" s="337" t="s">
        <v>545</v>
      </c>
      <c r="D46" s="15" t="s">
        <v>36</v>
      </c>
      <c r="E46" s="338"/>
      <c r="F46" s="337" t="s">
        <v>769</v>
      </c>
      <c r="G46" s="337" t="s">
        <v>547</v>
      </c>
      <c r="H46" s="338"/>
      <c r="I46" s="328" t="s">
        <v>36</v>
      </c>
      <c r="J46" s="65"/>
      <c r="K46" s="65"/>
      <c r="L46" s="65"/>
    </row>
    <row r="47" spans="1:12">
      <c r="A47" s="325"/>
      <c r="B47" s="15" t="s">
        <v>409</v>
      </c>
      <c r="C47" s="15" t="s">
        <v>410</v>
      </c>
      <c r="D47" s="54" t="s">
        <v>31</v>
      </c>
      <c r="E47" s="30"/>
      <c r="F47" s="15" t="s">
        <v>411</v>
      </c>
      <c r="G47" s="220" t="s">
        <v>412</v>
      </c>
      <c r="H47" s="220" t="s">
        <v>413</v>
      </c>
      <c r="I47" s="326" t="s">
        <v>31</v>
      </c>
    </row>
    <row r="48" spans="1:12">
      <c r="A48" s="325"/>
      <c r="B48" s="15" t="s">
        <v>414</v>
      </c>
      <c r="C48" s="15" t="s">
        <v>415</v>
      </c>
      <c r="D48" s="57" t="s">
        <v>16</v>
      </c>
      <c r="E48" s="30"/>
      <c r="F48" s="15" t="s">
        <v>416</v>
      </c>
      <c r="G48" s="15" t="s">
        <v>417</v>
      </c>
      <c r="H48" s="15" t="s">
        <v>50</v>
      </c>
      <c r="I48" s="327" t="s">
        <v>16</v>
      </c>
    </row>
    <row r="49" spans="1:12">
      <c r="A49" s="325"/>
      <c r="B49" s="220" t="s">
        <v>418</v>
      </c>
      <c r="C49" s="15" t="s">
        <v>419</v>
      </c>
      <c r="D49" s="54" t="s">
        <v>31</v>
      </c>
      <c r="E49" s="30"/>
      <c r="F49" s="15" t="s">
        <v>420</v>
      </c>
      <c r="G49" s="220" t="s">
        <v>421</v>
      </c>
      <c r="H49" s="220" t="s">
        <v>422</v>
      </c>
      <c r="I49" s="326" t="s">
        <v>31</v>
      </c>
    </row>
    <row r="50" spans="1:12">
      <c r="A50" s="325"/>
      <c r="B50" s="15" t="s">
        <v>423</v>
      </c>
      <c r="C50" s="15" t="s">
        <v>424</v>
      </c>
      <c r="D50" s="220" t="s">
        <v>36</v>
      </c>
      <c r="E50" s="30"/>
      <c r="F50" s="15" t="s">
        <v>425</v>
      </c>
      <c r="G50" s="220"/>
      <c r="H50" s="220"/>
      <c r="I50" s="10" t="s">
        <v>36</v>
      </c>
    </row>
    <row r="51" spans="1:12">
      <c r="A51" s="325"/>
      <c r="B51" s="15" t="s">
        <v>426</v>
      </c>
      <c r="C51" s="15" t="s">
        <v>427</v>
      </c>
      <c r="D51" s="220" t="s">
        <v>36</v>
      </c>
      <c r="E51" s="30"/>
      <c r="F51" s="15" t="s">
        <v>428</v>
      </c>
      <c r="G51" s="15" t="s">
        <v>429</v>
      </c>
      <c r="H51" s="15" t="s">
        <v>159</v>
      </c>
      <c r="I51" s="10" t="s">
        <v>36</v>
      </c>
    </row>
    <row r="52" spans="1:12">
      <c r="A52" s="325"/>
      <c r="B52" s="15" t="s">
        <v>430</v>
      </c>
      <c r="C52" s="15" t="s">
        <v>431</v>
      </c>
      <c r="D52" s="220" t="s">
        <v>36</v>
      </c>
      <c r="E52" s="30"/>
      <c r="F52" s="220" t="s">
        <v>432</v>
      </c>
      <c r="G52" s="220"/>
      <c r="H52" s="220"/>
      <c r="I52" s="10" t="s">
        <v>36</v>
      </c>
    </row>
    <row r="53" spans="1:12">
      <c r="A53" s="325"/>
      <c r="B53" s="220" t="s">
        <v>433</v>
      </c>
      <c r="C53" s="15" t="s">
        <v>434</v>
      </c>
      <c r="D53" s="54" t="s">
        <v>31</v>
      </c>
      <c r="E53" s="30"/>
      <c r="F53" s="15" t="s">
        <v>435</v>
      </c>
      <c r="G53" s="220" t="s">
        <v>436</v>
      </c>
      <c r="H53" s="220" t="s">
        <v>437</v>
      </c>
      <c r="I53" s="326" t="s">
        <v>31</v>
      </c>
    </row>
    <row r="54" spans="1:12">
      <c r="A54" s="325"/>
      <c r="B54" s="220" t="s">
        <v>438</v>
      </c>
      <c r="C54" s="220" t="s">
        <v>439</v>
      </c>
      <c r="D54" s="220" t="s">
        <v>36</v>
      </c>
      <c r="E54" s="30"/>
      <c r="F54" s="15" t="s">
        <v>440</v>
      </c>
      <c r="G54" s="220"/>
      <c r="H54" s="220"/>
      <c r="I54" s="10" t="s">
        <v>36</v>
      </c>
    </row>
    <row r="55" spans="1:12">
      <c r="A55" s="325"/>
      <c r="B55" s="220" t="s">
        <v>441</v>
      </c>
      <c r="C55" s="15" t="s">
        <v>442</v>
      </c>
      <c r="D55" s="220" t="s">
        <v>36</v>
      </c>
      <c r="E55" s="30"/>
      <c r="F55" s="15" t="s">
        <v>443</v>
      </c>
      <c r="G55" s="220"/>
      <c r="H55" s="220"/>
      <c r="I55" s="10" t="s">
        <v>36</v>
      </c>
    </row>
    <row r="56" spans="1:12">
      <c r="A56" s="325"/>
      <c r="B56" s="220" t="s">
        <v>78</v>
      </c>
      <c r="C56" s="220" t="s">
        <v>79</v>
      </c>
      <c r="D56" s="220" t="s">
        <v>36</v>
      </c>
      <c r="E56" s="30"/>
      <c r="F56" s="15" t="s">
        <v>444</v>
      </c>
      <c r="G56" s="220"/>
      <c r="H56" s="220"/>
      <c r="I56" s="10" t="s">
        <v>36</v>
      </c>
    </row>
    <row r="57" spans="1:12">
      <c r="A57" s="325"/>
      <c r="B57" s="220" t="s">
        <v>81</v>
      </c>
      <c r="C57" s="15" t="s">
        <v>82</v>
      </c>
      <c r="D57" s="54" t="s">
        <v>31</v>
      </c>
      <c r="E57" s="30"/>
      <c r="F57" s="15" t="s">
        <v>83</v>
      </c>
      <c r="G57" s="220" t="s">
        <v>445</v>
      </c>
      <c r="H57" s="220" t="s">
        <v>446</v>
      </c>
      <c r="I57" s="326" t="s">
        <v>31</v>
      </c>
    </row>
    <row r="58" spans="1:12">
      <c r="A58" s="325"/>
      <c r="B58" s="220" t="s">
        <v>447</v>
      </c>
      <c r="C58" s="220" t="s">
        <v>448</v>
      </c>
      <c r="D58" s="220" t="s">
        <v>36</v>
      </c>
      <c r="E58" s="30"/>
      <c r="F58" s="15" t="s">
        <v>449</v>
      </c>
      <c r="G58" s="220" t="s">
        <v>450</v>
      </c>
      <c r="H58" s="220" t="s">
        <v>39</v>
      </c>
      <c r="I58" s="10" t="s">
        <v>36</v>
      </c>
    </row>
    <row r="59" spans="1:12">
      <c r="A59" s="325"/>
      <c r="B59" s="221" t="s">
        <v>764</v>
      </c>
      <c r="C59" s="221" t="s">
        <v>451</v>
      </c>
      <c r="D59" s="266" t="s">
        <v>36</v>
      </c>
      <c r="E59" s="276"/>
      <c r="F59" s="266" t="s">
        <v>452</v>
      </c>
      <c r="G59" s="266" t="s">
        <v>453</v>
      </c>
      <c r="H59" s="266" t="s">
        <v>55</v>
      </c>
      <c r="I59" s="339" t="s">
        <v>36</v>
      </c>
    </row>
    <row r="60" spans="1:12">
      <c r="A60" s="325"/>
      <c r="B60" s="72" t="s">
        <v>454</v>
      </c>
      <c r="C60" s="221" t="s">
        <v>455</v>
      </c>
      <c r="D60" s="268"/>
      <c r="E60" s="277"/>
      <c r="F60" s="267"/>
      <c r="G60" s="267"/>
      <c r="H60" s="267"/>
      <c r="I60" s="340"/>
    </row>
    <row r="61" spans="1:12">
      <c r="A61" s="325"/>
      <c r="B61" s="220" t="s">
        <v>456</v>
      </c>
      <c r="C61" s="220" t="s">
        <v>457</v>
      </c>
      <c r="D61" s="57" t="s">
        <v>16</v>
      </c>
      <c r="E61" s="30"/>
      <c r="F61" s="15" t="s">
        <v>458</v>
      </c>
      <c r="G61" s="220" t="s">
        <v>459</v>
      </c>
      <c r="H61" s="220" t="s">
        <v>50</v>
      </c>
      <c r="I61" s="327" t="s">
        <v>16</v>
      </c>
    </row>
    <row r="62" spans="1:12">
      <c r="A62" s="325"/>
      <c r="B62" s="220" t="s">
        <v>460</v>
      </c>
      <c r="C62" s="220" t="s">
        <v>461</v>
      </c>
      <c r="D62" s="54" t="s">
        <v>31</v>
      </c>
      <c r="E62" s="30"/>
      <c r="F62" s="15" t="s">
        <v>462</v>
      </c>
      <c r="G62" s="220" t="s">
        <v>463</v>
      </c>
      <c r="H62" s="220" t="s">
        <v>464</v>
      </c>
      <c r="I62" s="326" t="s">
        <v>31</v>
      </c>
    </row>
    <row r="63" spans="1:12" ht="16.5" customHeight="1">
      <c r="A63" s="325"/>
      <c r="B63" s="66" t="s">
        <v>465</v>
      </c>
      <c r="C63" s="66" t="s">
        <v>466</v>
      </c>
      <c r="D63" s="70" t="s">
        <v>36</v>
      </c>
      <c r="E63" s="67"/>
      <c r="F63" s="341" t="s">
        <v>766</v>
      </c>
      <c r="G63" s="342" t="s">
        <v>765</v>
      </c>
      <c r="H63" s="68"/>
      <c r="I63" s="343" t="s">
        <v>36</v>
      </c>
      <c r="J63" s="63"/>
      <c r="K63" s="63"/>
      <c r="L63" s="63"/>
    </row>
    <row r="64" spans="1:12">
      <c r="A64" s="325"/>
      <c r="B64" s="76" t="s">
        <v>465</v>
      </c>
      <c r="C64" s="69"/>
      <c r="D64" s="77" t="s">
        <v>36</v>
      </c>
      <c r="E64" s="64"/>
      <c r="F64" s="337" t="s">
        <v>767</v>
      </c>
      <c r="G64" s="337" t="s">
        <v>768</v>
      </c>
      <c r="H64" s="61"/>
      <c r="I64" s="344"/>
      <c r="J64" s="65"/>
      <c r="K64" s="65"/>
      <c r="L64" s="65"/>
    </row>
    <row r="65" spans="1:9">
      <c r="A65" s="325"/>
      <c r="B65" s="220" t="s">
        <v>467</v>
      </c>
      <c r="C65" s="220" t="s">
        <v>468</v>
      </c>
      <c r="D65" s="220" t="s">
        <v>36</v>
      </c>
      <c r="E65" s="30"/>
      <c r="F65" s="220" t="s">
        <v>469</v>
      </c>
      <c r="G65" s="220" t="s">
        <v>470</v>
      </c>
      <c r="H65" s="220" t="s">
        <v>471</v>
      </c>
      <c r="I65" s="10" t="s">
        <v>36</v>
      </c>
    </row>
    <row r="66" spans="1:9">
      <c r="A66" s="325"/>
      <c r="B66" s="220" t="s">
        <v>472</v>
      </c>
      <c r="C66" s="220" t="s">
        <v>473</v>
      </c>
      <c r="D66" s="220" t="s">
        <v>36</v>
      </c>
      <c r="E66" s="30"/>
      <c r="F66" s="220" t="s">
        <v>474</v>
      </c>
      <c r="G66" s="220" t="s">
        <v>475</v>
      </c>
      <c r="H66" s="220" t="s">
        <v>55</v>
      </c>
      <c r="I66" s="10" t="s">
        <v>36</v>
      </c>
    </row>
    <row r="67" spans="1:9">
      <c r="A67" s="325"/>
      <c r="B67" s="220" t="s">
        <v>476</v>
      </c>
      <c r="C67" s="220" t="s">
        <v>477</v>
      </c>
      <c r="D67" s="54" t="s">
        <v>31</v>
      </c>
      <c r="E67" s="30"/>
      <c r="F67" s="220" t="s">
        <v>478</v>
      </c>
      <c r="G67" s="220" t="s">
        <v>479</v>
      </c>
      <c r="H67" s="220" t="s">
        <v>480</v>
      </c>
      <c r="I67" s="326" t="s">
        <v>31</v>
      </c>
    </row>
    <row r="68" spans="1:9">
      <c r="A68" s="325"/>
      <c r="B68" s="220" t="s">
        <v>481</v>
      </c>
      <c r="C68" s="220" t="s">
        <v>482</v>
      </c>
      <c r="D68" s="54" t="s">
        <v>31</v>
      </c>
      <c r="E68" s="30"/>
      <c r="F68" s="220" t="s">
        <v>483</v>
      </c>
      <c r="G68" s="220" t="s">
        <v>484</v>
      </c>
      <c r="H68" s="220" t="s">
        <v>485</v>
      </c>
      <c r="I68" s="326" t="s">
        <v>31</v>
      </c>
    </row>
    <row r="69" spans="1:9">
      <c r="A69" s="325"/>
      <c r="B69" s="220" t="s">
        <v>486</v>
      </c>
      <c r="C69" s="220" t="s">
        <v>487</v>
      </c>
      <c r="D69" s="54" t="s">
        <v>31</v>
      </c>
      <c r="E69" s="30"/>
      <c r="F69" s="220" t="s">
        <v>488</v>
      </c>
      <c r="G69" s="220" t="s">
        <v>489</v>
      </c>
      <c r="H69" s="220" t="s">
        <v>490</v>
      </c>
      <c r="I69" s="326" t="s">
        <v>31</v>
      </c>
    </row>
    <row r="70" spans="1:9">
      <c r="A70" s="325"/>
      <c r="B70" s="266" t="s">
        <v>760</v>
      </c>
      <c r="C70" s="266" t="s">
        <v>491</v>
      </c>
      <c r="D70" s="221" t="s">
        <v>36</v>
      </c>
      <c r="E70" s="31"/>
      <c r="F70" s="221" t="s">
        <v>492</v>
      </c>
      <c r="G70" s="221" t="s">
        <v>493</v>
      </c>
      <c r="H70" s="221" t="s">
        <v>531</v>
      </c>
      <c r="I70" s="345" t="s">
        <v>36</v>
      </c>
    </row>
    <row r="71" spans="1:9">
      <c r="A71" s="325"/>
      <c r="B71" s="267"/>
      <c r="C71" s="267"/>
      <c r="D71" s="72" t="s">
        <v>36</v>
      </c>
      <c r="E71" s="31"/>
      <c r="F71" s="221" t="s">
        <v>494</v>
      </c>
      <c r="G71" s="221"/>
      <c r="H71" s="221"/>
      <c r="I71" s="346"/>
    </row>
    <row r="72" spans="1:9">
      <c r="A72" s="325"/>
      <c r="B72" s="220" t="s">
        <v>495</v>
      </c>
      <c r="C72" s="220" t="s">
        <v>496</v>
      </c>
      <c r="D72" s="220" t="s">
        <v>36</v>
      </c>
      <c r="E72" s="30"/>
      <c r="F72" s="220" t="s">
        <v>497</v>
      </c>
      <c r="G72" s="220" t="s">
        <v>498</v>
      </c>
      <c r="H72" s="220" t="s">
        <v>39</v>
      </c>
      <c r="I72" s="10" t="s">
        <v>36</v>
      </c>
    </row>
    <row r="73" spans="1:9">
      <c r="A73" s="325"/>
      <c r="B73" s="220" t="s">
        <v>499</v>
      </c>
      <c r="C73" s="220" t="s">
        <v>500</v>
      </c>
      <c r="D73" s="220" t="s">
        <v>36</v>
      </c>
      <c r="E73" s="30"/>
      <c r="F73" s="220" t="s">
        <v>501</v>
      </c>
      <c r="G73" s="220"/>
      <c r="H73" s="220"/>
      <c r="I73" s="10" t="s">
        <v>36</v>
      </c>
    </row>
    <row r="74" spans="1:9">
      <c r="A74" s="325"/>
      <c r="B74" s="220" t="s">
        <v>502</v>
      </c>
      <c r="C74" s="220" t="s">
        <v>503</v>
      </c>
      <c r="D74" s="57" t="s">
        <v>16</v>
      </c>
      <c r="E74" s="30"/>
      <c r="F74" s="220" t="s">
        <v>504</v>
      </c>
      <c r="G74" s="220" t="s">
        <v>505</v>
      </c>
      <c r="H74" s="220" t="s">
        <v>50</v>
      </c>
      <c r="I74" s="327" t="s">
        <v>16</v>
      </c>
    </row>
    <row r="75" spans="1:9">
      <c r="A75" s="325"/>
      <c r="B75" s="220" t="s">
        <v>506</v>
      </c>
      <c r="C75" s="220" t="s">
        <v>507</v>
      </c>
      <c r="D75" s="220" t="s">
        <v>36</v>
      </c>
      <c r="E75" s="30"/>
      <c r="F75" s="220" t="s">
        <v>508</v>
      </c>
      <c r="G75" s="220" t="s">
        <v>509</v>
      </c>
      <c r="H75" s="220" t="s">
        <v>510</v>
      </c>
      <c r="I75" s="10" t="s">
        <v>36</v>
      </c>
    </row>
    <row r="76" spans="1:9">
      <c r="A76" s="325"/>
      <c r="B76" s="220" t="s">
        <v>511</v>
      </c>
      <c r="C76" s="220" t="s">
        <v>512</v>
      </c>
      <c r="D76" s="57" t="s">
        <v>16</v>
      </c>
      <c r="E76" s="30"/>
      <c r="F76" s="220" t="s">
        <v>513</v>
      </c>
      <c r="G76" s="220" t="s">
        <v>514</v>
      </c>
      <c r="H76" s="220" t="s">
        <v>532</v>
      </c>
      <c r="I76" s="327" t="s">
        <v>16</v>
      </c>
    </row>
    <row r="77" spans="1:9">
      <c r="A77" s="325"/>
      <c r="B77" s="220" t="s">
        <v>515</v>
      </c>
      <c r="C77" s="220" t="s">
        <v>516</v>
      </c>
      <c r="D77" s="54" t="s">
        <v>31</v>
      </c>
      <c r="E77" s="30"/>
      <c r="F77" s="220" t="s">
        <v>517</v>
      </c>
      <c r="G77" s="220" t="s">
        <v>518</v>
      </c>
      <c r="H77" s="220" t="s">
        <v>519</v>
      </c>
      <c r="I77" s="326" t="s">
        <v>31</v>
      </c>
    </row>
    <row r="78" spans="1:9">
      <c r="A78" s="325"/>
      <c r="B78" s="220" t="s">
        <v>520</v>
      </c>
      <c r="C78" s="220" t="s">
        <v>521</v>
      </c>
      <c r="D78" s="220" t="s">
        <v>36</v>
      </c>
      <c r="E78" s="30"/>
      <c r="F78" s="220" t="s">
        <v>522</v>
      </c>
      <c r="G78" s="220"/>
      <c r="H78" s="220"/>
      <c r="I78" s="10" t="s">
        <v>36</v>
      </c>
    </row>
    <row r="79" spans="1:9" ht="15" thickBot="1">
      <c r="A79" s="347"/>
      <c r="B79" s="19" t="s">
        <v>523</v>
      </c>
      <c r="C79" s="19" t="s">
        <v>524</v>
      </c>
      <c r="D79" s="166" t="s">
        <v>16</v>
      </c>
      <c r="E79" s="348"/>
      <c r="F79" s="19" t="s">
        <v>525</v>
      </c>
      <c r="G79" s="19" t="s">
        <v>526</v>
      </c>
      <c r="H79" s="19" t="s">
        <v>527</v>
      </c>
      <c r="I79" s="349" t="s">
        <v>16</v>
      </c>
    </row>
    <row r="81" spans="2:5">
      <c r="B81" s="45" t="s">
        <v>752</v>
      </c>
      <c r="C81"/>
      <c r="D81"/>
      <c r="E81"/>
    </row>
    <row r="82" spans="2:5">
      <c r="B82" s="45" t="s">
        <v>770</v>
      </c>
      <c r="C82"/>
      <c r="D82"/>
      <c r="E82"/>
    </row>
    <row r="83" spans="2:5">
      <c r="B83" s="45" t="s">
        <v>771</v>
      </c>
      <c r="C83"/>
      <c r="D83"/>
      <c r="E83"/>
    </row>
    <row r="84" spans="2:5">
      <c r="B84"/>
      <c r="C84"/>
      <c r="D84"/>
      <c r="E84"/>
    </row>
    <row r="85" spans="2:5">
      <c r="B85"/>
      <c r="C85" t="s">
        <v>746</v>
      </c>
      <c r="D85">
        <v>22</v>
      </c>
      <c r="E85"/>
    </row>
    <row r="86" spans="2:5">
      <c r="B86"/>
      <c r="C86" t="s">
        <v>747</v>
      </c>
      <c r="D86">
        <v>12</v>
      </c>
      <c r="E86" s="156"/>
    </row>
    <row r="87" spans="2:5">
      <c r="B87"/>
      <c r="C87" t="s">
        <v>36</v>
      </c>
      <c r="D87">
        <v>36</v>
      </c>
      <c r="E87"/>
    </row>
    <row r="88" spans="2:5">
      <c r="B88"/>
      <c r="C88" t="s">
        <v>745</v>
      </c>
      <c r="D88">
        <v>70</v>
      </c>
      <c r="E88"/>
    </row>
  </sheetData>
  <mergeCells count="32">
    <mergeCell ref="I70:I71"/>
    <mergeCell ref="I39:I40"/>
    <mergeCell ref="I59:I60"/>
    <mergeCell ref="I18:I19"/>
    <mergeCell ref="I22:I23"/>
    <mergeCell ref="I63:I64"/>
    <mergeCell ref="B70:B71"/>
    <mergeCell ref="C70:C71"/>
    <mergeCell ref="G11:G12"/>
    <mergeCell ref="F39:F40"/>
    <mergeCell ref="G39:G40"/>
    <mergeCell ref="C18:C19"/>
    <mergeCell ref="B22:B23"/>
    <mergeCell ref="C22:C23"/>
    <mergeCell ref="D39:D40"/>
    <mergeCell ref="E39:E40"/>
    <mergeCell ref="H39:H40"/>
    <mergeCell ref="D59:D60"/>
    <mergeCell ref="A1:C1"/>
    <mergeCell ref="D1:E1"/>
    <mergeCell ref="F1:H1"/>
    <mergeCell ref="D2:E2"/>
    <mergeCell ref="A3:C3"/>
    <mergeCell ref="F3:H3"/>
    <mergeCell ref="E59:E60"/>
    <mergeCell ref="F59:F60"/>
    <mergeCell ref="G59:G60"/>
    <mergeCell ref="H59:H60"/>
    <mergeCell ref="A4:A79"/>
    <mergeCell ref="F11:F12"/>
    <mergeCell ref="H11:H12"/>
    <mergeCell ref="B18:B19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topLeftCell="F1" zoomScale="85" zoomScaleNormal="85" zoomScalePageLayoutView="85" workbookViewId="0">
      <selection activeCell="L16" sqref="L16"/>
    </sheetView>
  </sheetViews>
  <sheetFormatPr baseColWidth="10" defaultColWidth="8.83203125" defaultRowHeight="14" x14ac:dyDescent="0"/>
  <cols>
    <col min="1" max="1" width="5.6640625" customWidth="1"/>
    <col min="2" max="2" width="35.5" customWidth="1"/>
    <col min="3" max="3" width="12.6640625" style="32" customWidth="1"/>
    <col min="4" max="4" width="10.83203125" style="131" customWidth="1"/>
    <col min="5" max="5" width="16.6640625" customWidth="1"/>
    <col min="6" max="6" width="12.6640625" customWidth="1"/>
    <col min="7" max="7" width="11.6640625" customWidth="1"/>
    <col min="8" max="8" width="91.33203125" customWidth="1"/>
    <col min="9" max="9" width="33.83203125" style="193" bestFit="1" customWidth="1"/>
    <col min="10" max="10" width="9.1640625" style="193" bestFit="1" customWidth="1"/>
  </cols>
  <sheetData>
    <row r="1" spans="1:10" ht="19" thickBot="1">
      <c r="A1" s="92" t="s">
        <v>0</v>
      </c>
      <c r="B1" s="93"/>
      <c r="C1" s="94"/>
      <c r="D1" s="127" t="s">
        <v>1</v>
      </c>
      <c r="E1" s="94"/>
      <c r="F1" s="92" t="s">
        <v>2</v>
      </c>
      <c r="G1" s="93"/>
      <c r="H1" s="93"/>
      <c r="I1" s="187"/>
      <c r="J1" s="187"/>
    </row>
    <row r="2" spans="1:10" ht="15">
      <c r="A2" s="33" t="s">
        <v>3</v>
      </c>
      <c r="B2" s="34" t="s">
        <v>4</v>
      </c>
      <c r="C2" s="34" t="s">
        <v>5</v>
      </c>
      <c r="D2" s="128" t="s">
        <v>6</v>
      </c>
      <c r="E2" s="89"/>
      <c r="F2" s="34" t="s">
        <v>7</v>
      </c>
      <c r="G2" s="34" t="s">
        <v>8</v>
      </c>
      <c r="H2" s="126" t="s">
        <v>9</v>
      </c>
      <c r="I2" s="188" t="s">
        <v>775</v>
      </c>
      <c r="J2" s="322" t="s">
        <v>789</v>
      </c>
    </row>
    <row r="3" spans="1:10">
      <c r="A3" s="119"/>
      <c r="B3" s="120"/>
      <c r="C3" s="151"/>
      <c r="D3" s="129" t="s">
        <v>11</v>
      </c>
      <c r="E3" s="36" t="s">
        <v>12</v>
      </c>
      <c r="F3" s="121"/>
      <c r="G3" s="120"/>
      <c r="H3" s="120"/>
      <c r="I3" s="189"/>
      <c r="J3" s="189"/>
    </row>
    <row r="4" spans="1:10" ht="14" customHeight="1">
      <c r="A4" s="282" t="s">
        <v>729</v>
      </c>
      <c r="B4" s="95" t="s">
        <v>610</v>
      </c>
      <c r="C4" s="95" t="s">
        <v>611</v>
      </c>
      <c r="D4" s="195" t="s">
        <v>31</v>
      </c>
      <c r="E4" s="96"/>
      <c r="F4" s="95" t="s">
        <v>612</v>
      </c>
      <c r="G4" s="95" t="s">
        <v>613</v>
      </c>
      <c r="H4" s="97" t="s">
        <v>614</v>
      </c>
      <c r="I4" s="292" t="s">
        <v>783</v>
      </c>
      <c r="J4" s="312" t="s">
        <v>31</v>
      </c>
    </row>
    <row r="5" spans="1:10">
      <c r="A5" s="283"/>
      <c r="B5" s="285" t="s">
        <v>772</v>
      </c>
      <c r="C5" s="310" t="s">
        <v>68</v>
      </c>
      <c r="D5" s="195" t="s">
        <v>31</v>
      </c>
      <c r="E5" s="96"/>
      <c r="F5" s="95" t="s">
        <v>615</v>
      </c>
      <c r="G5" s="95" t="s">
        <v>616</v>
      </c>
      <c r="H5" s="97" t="s">
        <v>55</v>
      </c>
      <c r="I5" s="293"/>
      <c r="J5" s="314"/>
    </row>
    <row r="6" spans="1:10">
      <c r="A6" s="283"/>
      <c r="B6" s="286"/>
      <c r="C6" s="311"/>
      <c r="D6" s="194" t="s">
        <v>16</v>
      </c>
      <c r="E6" s="98"/>
      <c r="F6" s="99" t="s">
        <v>617</v>
      </c>
      <c r="G6" s="99" t="s">
        <v>70</v>
      </c>
      <c r="H6" s="100" t="s">
        <v>50</v>
      </c>
      <c r="I6" s="293"/>
      <c r="J6" s="314"/>
    </row>
    <row r="7" spans="1:10">
      <c r="A7" s="283"/>
      <c r="B7" s="95" t="s">
        <v>623</v>
      </c>
      <c r="C7" s="95" t="s">
        <v>624</v>
      </c>
      <c r="D7" s="195" t="s">
        <v>31</v>
      </c>
      <c r="E7" s="96"/>
      <c r="F7" s="95" t="s">
        <v>625</v>
      </c>
      <c r="G7" s="95" t="s">
        <v>626</v>
      </c>
      <c r="H7" s="97" t="s">
        <v>627</v>
      </c>
      <c r="I7" s="293"/>
      <c r="J7" s="314"/>
    </row>
    <row r="8" spans="1:10">
      <c r="A8" s="283"/>
      <c r="B8" s="95" t="s">
        <v>628</v>
      </c>
      <c r="C8" s="95" t="s">
        <v>629</v>
      </c>
      <c r="D8" s="195" t="s">
        <v>31</v>
      </c>
      <c r="E8" s="96"/>
      <c r="F8" s="95" t="s">
        <v>630</v>
      </c>
      <c r="G8" s="95" t="s">
        <v>631</v>
      </c>
      <c r="H8" s="97" t="s">
        <v>632</v>
      </c>
      <c r="I8" s="293"/>
      <c r="J8" s="314"/>
    </row>
    <row r="9" spans="1:10">
      <c r="A9" s="283"/>
      <c r="B9" s="101" t="s">
        <v>633</v>
      </c>
      <c r="C9" s="101"/>
      <c r="D9" s="194" t="s">
        <v>16</v>
      </c>
      <c r="E9" s="101"/>
      <c r="F9" s="95" t="s">
        <v>634</v>
      </c>
      <c r="G9" s="95" t="s">
        <v>635</v>
      </c>
      <c r="H9" s="97" t="s">
        <v>50</v>
      </c>
      <c r="I9" s="293"/>
      <c r="J9" s="314"/>
    </row>
    <row r="10" spans="1:10">
      <c r="A10" s="283"/>
      <c r="B10" s="95" t="s">
        <v>644</v>
      </c>
      <c r="C10" s="102" t="s">
        <v>645</v>
      </c>
      <c r="D10" s="195" t="s">
        <v>31</v>
      </c>
      <c r="E10" s="96"/>
      <c r="F10" s="95" t="s">
        <v>646</v>
      </c>
      <c r="G10" s="95" t="s">
        <v>647</v>
      </c>
      <c r="H10" s="97" t="s">
        <v>648</v>
      </c>
      <c r="I10" s="293"/>
      <c r="J10" s="314"/>
    </row>
    <row r="11" spans="1:10" ht="15">
      <c r="A11" s="283"/>
      <c r="B11" s="103" t="s">
        <v>649</v>
      </c>
      <c r="C11" s="104"/>
      <c r="D11" s="195" t="s">
        <v>31</v>
      </c>
      <c r="E11" s="101"/>
      <c r="F11" s="105" t="s">
        <v>650</v>
      </c>
      <c r="G11" s="105" t="s">
        <v>651</v>
      </c>
      <c r="H11" s="97" t="s">
        <v>652</v>
      </c>
      <c r="I11" s="293"/>
      <c r="J11" s="314"/>
    </row>
    <row r="12" spans="1:10">
      <c r="A12" s="283"/>
      <c r="B12" s="95" t="s">
        <v>63</v>
      </c>
      <c r="C12" s="95" t="s">
        <v>653</v>
      </c>
      <c r="D12" s="195" t="s">
        <v>31</v>
      </c>
      <c r="E12" s="96"/>
      <c r="F12" s="95" t="s">
        <v>654</v>
      </c>
      <c r="G12" s="95" t="s">
        <v>66</v>
      </c>
      <c r="H12" s="97" t="s">
        <v>510</v>
      </c>
      <c r="I12" s="293"/>
      <c r="J12" s="314"/>
    </row>
    <row r="13" spans="1:10">
      <c r="A13" s="283"/>
      <c r="B13" s="95" t="s">
        <v>655</v>
      </c>
      <c r="C13" s="95" t="s">
        <v>656</v>
      </c>
      <c r="D13" s="98" t="s">
        <v>36</v>
      </c>
      <c r="E13" s="95"/>
      <c r="F13" s="95" t="s">
        <v>657</v>
      </c>
      <c r="G13" s="95"/>
      <c r="H13" s="97"/>
      <c r="I13" s="293"/>
      <c r="J13" s="314"/>
    </row>
    <row r="14" spans="1:10" ht="15">
      <c r="A14" s="283"/>
      <c r="B14" s="98" t="s">
        <v>160</v>
      </c>
      <c r="C14" s="95" t="s">
        <v>56</v>
      </c>
      <c r="D14" s="196" t="s">
        <v>31</v>
      </c>
      <c r="E14" s="101"/>
      <c r="F14" s="106" t="s">
        <v>727</v>
      </c>
      <c r="G14" s="106" t="s">
        <v>728</v>
      </c>
      <c r="H14" s="97" t="s">
        <v>180</v>
      </c>
      <c r="I14" s="293"/>
      <c r="J14" s="314"/>
    </row>
    <row r="15" spans="1:10">
      <c r="A15" s="283"/>
      <c r="B15" s="107" t="s">
        <v>574</v>
      </c>
      <c r="C15" s="95" t="s">
        <v>575</v>
      </c>
      <c r="D15" s="195" t="s">
        <v>31</v>
      </c>
      <c r="E15" s="96"/>
      <c r="F15" s="107" t="s">
        <v>576</v>
      </c>
      <c r="G15" s="107" t="s">
        <v>577</v>
      </c>
      <c r="H15" s="97" t="s">
        <v>578</v>
      </c>
      <c r="I15" s="293"/>
      <c r="J15" s="314"/>
    </row>
    <row r="16" spans="1:10">
      <c r="A16" s="283"/>
      <c r="B16" s="107" t="s">
        <v>603</v>
      </c>
      <c r="C16" s="95" t="s">
        <v>604</v>
      </c>
      <c r="D16" s="195" t="s">
        <v>31</v>
      </c>
      <c r="E16" s="96"/>
      <c r="F16" s="107" t="s">
        <v>605</v>
      </c>
      <c r="G16" s="107" t="s">
        <v>606</v>
      </c>
      <c r="H16" s="97" t="s">
        <v>55</v>
      </c>
      <c r="I16" s="294"/>
      <c r="J16" s="315"/>
    </row>
    <row r="17" spans="1:10" s="79" customFormat="1">
      <c r="A17" s="283"/>
      <c r="B17" s="133" t="s">
        <v>533</v>
      </c>
      <c r="C17" s="153" t="s">
        <v>534</v>
      </c>
      <c r="D17" s="144" t="s">
        <v>16</v>
      </c>
      <c r="E17" s="88"/>
      <c r="F17" s="87" t="s">
        <v>535</v>
      </c>
      <c r="G17" s="87" t="s">
        <v>536</v>
      </c>
      <c r="H17" s="91" t="s">
        <v>50</v>
      </c>
      <c r="I17" s="190"/>
      <c r="J17" s="213" t="s">
        <v>16</v>
      </c>
    </row>
    <row r="18" spans="1:10" s="79" customFormat="1">
      <c r="A18" s="283"/>
      <c r="B18" s="134" t="s">
        <v>537</v>
      </c>
      <c r="C18" s="155" t="s">
        <v>538</v>
      </c>
      <c r="D18" s="145" t="s">
        <v>31</v>
      </c>
      <c r="E18" s="88"/>
      <c r="F18" s="37" t="s">
        <v>539</v>
      </c>
      <c r="G18" s="37" t="s">
        <v>540</v>
      </c>
      <c r="H18" s="146" t="s">
        <v>541</v>
      </c>
      <c r="I18" s="190"/>
      <c r="J18" s="214" t="s">
        <v>31</v>
      </c>
    </row>
    <row r="19" spans="1:10" s="79" customFormat="1">
      <c r="A19" s="283"/>
      <c r="B19" s="290" t="s">
        <v>777</v>
      </c>
      <c r="C19" s="266" t="s">
        <v>303</v>
      </c>
      <c r="D19" s="147" t="s">
        <v>31</v>
      </c>
      <c r="E19" s="88"/>
      <c r="F19" s="87" t="s">
        <v>557</v>
      </c>
      <c r="G19" s="87" t="s">
        <v>558</v>
      </c>
      <c r="H19" s="91" t="s">
        <v>559</v>
      </c>
      <c r="I19" s="190"/>
      <c r="J19" s="316" t="s">
        <v>31</v>
      </c>
    </row>
    <row r="20" spans="1:10" s="79" customFormat="1">
      <c r="A20" s="283"/>
      <c r="B20" s="291"/>
      <c r="C20" s="267"/>
      <c r="D20" s="148" t="s">
        <v>16</v>
      </c>
      <c r="E20" s="149"/>
      <c r="F20" s="134" t="s">
        <v>560</v>
      </c>
      <c r="G20" s="37" t="s">
        <v>561</v>
      </c>
      <c r="H20" s="150" t="s">
        <v>50</v>
      </c>
      <c r="I20" s="191"/>
      <c r="J20" s="317"/>
    </row>
    <row r="21" spans="1:10" s="79" customFormat="1">
      <c r="A21" s="283"/>
      <c r="B21" s="87" t="s">
        <v>569</v>
      </c>
      <c r="C21" s="153" t="s">
        <v>570</v>
      </c>
      <c r="D21" s="147" t="s">
        <v>31</v>
      </c>
      <c r="E21" s="25"/>
      <c r="F21" s="87" t="s">
        <v>571</v>
      </c>
      <c r="G21" s="87" t="s">
        <v>572</v>
      </c>
      <c r="H21" s="91" t="s">
        <v>573</v>
      </c>
      <c r="I21" s="191"/>
      <c r="J21" s="215" t="s">
        <v>31</v>
      </c>
    </row>
    <row r="22" spans="1:10" s="79" customFormat="1">
      <c r="A22" s="283"/>
      <c r="B22" s="87" t="s">
        <v>579</v>
      </c>
      <c r="C22" s="153" t="s">
        <v>283</v>
      </c>
      <c r="D22" s="147" t="s">
        <v>31</v>
      </c>
      <c r="E22" s="25"/>
      <c r="F22" s="87" t="s">
        <v>284</v>
      </c>
      <c r="G22" s="87" t="s">
        <v>285</v>
      </c>
      <c r="H22" s="91" t="s">
        <v>580</v>
      </c>
      <c r="I22" s="190"/>
      <c r="J22" s="215" t="s">
        <v>31</v>
      </c>
    </row>
    <row r="23" spans="1:10" s="79" customFormat="1">
      <c r="A23" s="283"/>
      <c r="B23" s="87" t="s">
        <v>786</v>
      </c>
      <c r="C23" s="153"/>
      <c r="D23" s="147" t="s">
        <v>31</v>
      </c>
      <c r="E23" s="25"/>
      <c r="F23" s="87" t="s">
        <v>607</v>
      </c>
      <c r="G23" s="87" t="s">
        <v>608</v>
      </c>
      <c r="H23" s="91" t="s">
        <v>609</v>
      </c>
      <c r="I23" s="190"/>
      <c r="J23" s="215" t="s">
        <v>31</v>
      </c>
    </row>
    <row r="24" spans="1:10">
      <c r="A24" s="283"/>
      <c r="B24" s="108" t="s">
        <v>588</v>
      </c>
      <c r="C24" s="109" t="s">
        <v>589</v>
      </c>
      <c r="D24" s="111" t="s">
        <v>36</v>
      </c>
      <c r="E24" s="109"/>
      <c r="F24" s="108" t="s">
        <v>590</v>
      </c>
      <c r="G24" s="109"/>
      <c r="H24" s="110"/>
      <c r="I24" s="295" t="s">
        <v>782</v>
      </c>
      <c r="J24" s="312" t="s">
        <v>31</v>
      </c>
    </row>
    <row r="25" spans="1:10">
      <c r="A25" s="283"/>
      <c r="B25" s="111" t="s">
        <v>618</v>
      </c>
      <c r="C25" s="109" t="s">
        <v>619</v>
      </c>
      <c r="D25" s="197" t="s">
        <v>31</v>
      </c>
      <c r="E25" s="112"/>
      <c r="F25" s="109" t="s">
        <v>620</v>
      </c>
      <c r="G25" s="109" t="s">
        <v>621</v>
      </c>
      <c r="H25" s="110" t="s">
        <v>622</v>
      </c>
      <c r="I25" s="296"/>
      <c r="J25" s="314"/>
    </row>
    <row r="26" spans="1:10">
      <c r="A26" s="283"/>
      <c r="B26" s="111" t="s">
        <v>658</v>
      </c>
      <c r="C26" s="109" t="s">
        <v>659</v>
      </c>
      <c r="D26" s="111" t="s">
        <v>36</v>
      </c>
      <c r="E26" s="109"/>
      <c r="F26" s="109" t="s">
        <v>660</v>
      </c>
      <c r="G26" s="109"/>
      <c r="H26" s="110"/>
      <c r="I26" s="296"/>
      <c r="J26" s="314"/>
    </row>
    <row r="27" spans="1:10">
      <c r="A27" s="283"/>
      <c r="B27" s="111" t="s">
        <v>708</v>
      </c>
      <c r="C27" s="109" t="s">
        <v>709</v>
      </c>
      <c r="D27" s="197" t="s">
        <v>31</v>
      </c>
      <c r="E27" s="112"/>
      <c r="F27" s="109" t="s">
        <v>710</v>
      </c>
      <c r="G27" s="109" t="s">
        <v>711</v>
      </c>
      <c r="H27" s="110" t="s">
        <v>712</v>
      </c>
      <c r="I27" s="296"/>
      <c r="J27" s="314"/>
    </row>
    <row r="28" spans="1:10">
      <c r="A28" s="283"/>
      <c r="B28" s="111" t="s">
        <v>713</v>
      </c>
      <c r="C28" s="113" t="s">
        <v>714</v>
      </c>
      <c r="D28" s="197" t="s">
        <v>31</v>
      </c>
      <c r="E28" s="112"/>
      <c r="F28" s="109" t="s">
        <v>715</v>
      </c>
      <c r="G28" s="109" t="s">
        <v>716</v>
      </c>
      <c r="H28" s="110" t="s">
        <v>717</v>
      </c>
      <c r="I28" s="296"/>
      <c r="J28" s="314"/>
    </row>
    <row r="29" spans="1:10">
      <c r="A29" s="283"/>
      <c r="B29" s="114" t="s">
        <v>718</v>
      </c>
      <c r="C29" s="115" t="s">
        <v>719</v>
      </c>
      <c r="D29" s="197" t="s">
        <v>31</v>
      </c>
      <c r="E29" s="112"/>
      <c r="F29" s="109" t="s">
        <v>720</v>
      </c>
      <c r="G29" s="109" t="s">
        <v>721</v>
      </c>
      <c r="H29" s="110" t="s">
        <v>580</v>
      </c>
      <c r="I29" s="296"/>
      <c r="J29" s="314"/>
    </row>
    <row r="30" spans="1:10">
      <c r="A30" s="283"/>
      <c r="B30" s="111" t="s">
        <v>722</v>
      </c>
      <c r="C30" s="109" t="s">
        <v>723</v>
      </c>
      <c r="D30" s="198" t="s">
        <v>16</v>
      </c>
      <c r="E30" s="112"/>
      <c r="F30" s="109" t="s">
        <v>724</v>
      </c>
      <c r="G30" s="109" t="s">
        <v>725</v>
      </c>
      <c r="H30" s="110" t="s">
        <v>726</v>
      </c>
      <c r="I30" s="296"/>
      <c r="J30" s="314"/>
    </row>
    <row r="31" spans="1:10">
      <c r="A31" s="283"/>
      <c r="B31" s="108" t="s">
        <v>581</v>
      </c>
      <c r="C31" s="109" t="s">
        <v>582</v>
      </c>
      <c r="D31" s="197" t="s">
        <v>31</v>
      </c>
      <c r="E31" s="112"/>
      <c r="F31" s="108" t="s">
        <v>583</v>
      </c>
      <c r="G31" s="108" t="s">
        <v>584</v>
      </c>
      <c r="H31" s="110" t="s">
        <v>55</v>
      </c>
      <c r="I31" s="296"/>
      <c r="J31" s="314"/>
    </row>
    <row r="32" spans="1:10">
      <c r="A32" s="283"/>
      <c r="B32" s="116" t="s">
        <v>591</v>
      </c>
      <c r="C32" s="109" t="s">
        <v>788</v>
      </c>
      <c r="D32" s="111" t="s">
        <v>36</v>
      </c>
      <c r="E32" s="109"/>
      <c r="F32" s="108" t="s">
        <v>592</v>
      </c>
      <c r="G32" s="109"/>
      <c r="H32" s="110"/>
      <c r="I32" s="296"/>
      <c r="J32" s="314"/>
    </row>
    <row r="33" spans="1:10">
      <c r="A33" s="283"/>
      <c r="B33" s="287" t="s">
        <v>785</v>
      </c>
      <c r="C33" s="307" t="s">
        <v>679</v>
      </c>
      <c r="D33" s="111" t="s">
        <v>31</v>
      </c>
      <c r="E33" s="112"/>
      <c r="F33" s="109" t="s">
        <v>680</v>
      </c>
      <c r="G33" s="109" t="s">
        <v>681</v>
      </c>
      <c r="H33" s="110" t="s">
        <v>580</v>
      </c>
      <c r="I33" s="296"/>
      <c r="J33" s="314"/>
    </row>
    <row r="34" spans="1:10">
      <c r="A34" s="283"/>
      <c r="B34" s="288"/>
      <c r="C34" s="308"/>
      <c r="D34" s="111" t="s">
        <v>31</v>
      </c>
      <c r="E34" s="112"/>
      <c r="F34" s="109" t="s">
        <v>682</v>
      </c>
      <c r="G34" s="109" t="s">
        <v>683</v>
      </c>
      <c r="H34" s="110" t="s">
        <v>580</v>
      </c>
      <c r="I34" s="296"/>
      <c r="J34" s="314"/>
    </row>
    <row r="35" spans="1:10">
      <c r="A35" s="283"/>
      <c r="B35" s="288"/>
      <c r="C35" s="308"/>
      <c r="D35" s="111" t="s">
        <v>16</v>
      </c>
      <c r="E35" s="112"/>
      <c r="F35" s="109" t="s">
        <v>684</v>
      </c>
      <c r="G35" s="109" t="s">
        <v>685</v>
      </c>
      <c r="H35" s="110" t="s">
        <v>55</v>
      </c>
      <c r="I35" s="296"/>
      <c r="J35" s="314"/>
    </row>
    <row r="36" spans="1:10">
      <c r="A36" s="283"/>
      <c r="B36" s="289"/>
      <c r="C36" s="309"/>
      <c r="D36" s="111" t="s">
        <v>16</v>
      </c>
      <c r="E36" s="112"/>
      <c r="F36" s="109" t="s">
        <v>686</v>
      </c>
      <c r="G36" s="109" t="s">
        <v>687</v>
      </c>
      <c r="H36" s="110" t="s">
        <v>55</v>
      </c>
      <c r="I36" s="297"/>
      <c r="J36" s="315"/>
    </row>
    <row r="37" spans="1:10">
      <c r="A37" s="283"/>
      <c r="B37" s="87" t="s">
        <v>359</v>
      </c>
      <c r="C37" s="153" t="s">
        <v>542</v>
      </c>
      <c r="D37" s="147" t="s">
        <v>31</v>
      </c>
      <c r="E37" s="88"/>
      <c r="F37" s="87" t="s">
        <v>361</v>
      </c>
      <c r="G37" s="87" t="s">
        <v>362</v>
      </c>
      <c r="H37" s="91" t="s">
        <v>543</v>
      </c>
      <c r="I37" s="190"/>
      <c r="J37" s="215" t="s">
        <v>31</v>
      </c>
    </row>
    <row r="38" spans="1:10">
      <c r="A38" s="283"/>
      <c r="B38" s="87" t="s">
        <v>544</v>
      </c>
      <c r="C38" s="153" t="s">
        <v>545</v>
      </c>
      <c r="D38" s="147" t="s">
        <v>31</v>
      </c>
      <c r="E38" s="88"/>
      <c r="F38" s="87" t="s">
        <v>546</v>
      </c>
      <c r="G38" s="87" t="s">
        <v>547</v>
      </c>
      <c r="H38" s="91" t="s">
        <v>55</v>
      </c>
      <c r="I38" s="190"/>
      <c r="J38" s="215" t="s">
        <v>31</v>
      </c>
    </row>
    <row r="39" spans="1:10">
      <c r="A39" s="283"/>
      <c r="B39" s="87" t="s">
        <v>548</v>
      </c>
      <c r="C39" s="153" t="s">
        <v>549</v>
      </c>
      <c r="D39" s="147" t="s">
        <v>31</v>
      </c>
      <c r="E39" s="88"/>
      <c r="F39" s="87" t="s">
        <v>550</v>
      </c>
      <c r="G39" s="87" t="s">
        <v>551</v>
      </c>
      <c r="H39" s="91" t="s">
        <v>552</v>
      </c>
      <c r="I39" s="190"/>
      <c r="J39" s="215" t="s">
        <v>31</v>
      </c>
    </row>
    <row r="40" spans="1:10">
      <c r="A40" s="283"/>
      <c r="B40" s="37" t="s">
        <v>553</v>
      </c>
      <c r="C40" s="155" t="s">
        <v>554</v>
      </c>
      <c r="D40" s="147" t="s">
        <v>31</v>
      </c>
      <c r="E40" s="149"/>
      <c r="F40" s="37" t="s">
        <v>555</v>
      </c>
      <c r="G40" s="37" t="s">
        <v>556</v>
      </c>
      <c r="H40" s="91" t="s">
        <v>90</v>
      </c>
      <c r="I40" s="190"/>
      <c r="J40" s="215" t="s">
        <v>31</v>
      </c>
    </row>
    <row r="41" spans="1:10">
      <c r="A41" s="283"/>
      <c r="B41" s="141" t="s">
        <v>661</v>
      </c>
      <c r="C41" s="153" t="s">
        <v>662</v>
      </c>
      <c r="D41" s="142" t="s">
        <v>36</v>
      </c>
      <c r="E41" s="141"/>
      <c r="F41" s="141" t="s">
        <v>663</v>
      </c>
      <c r="G41" s="141"/>
      <c r="H41" s="91"/>
      <c r="I41" s="190"/>
      <c r="J41" s="37" t="s">
        <v>36</v>
      </c>
    </row>
    <row r="42" spans="1:10">
      <c r="A42" s="283"/>
      <c r="B42" s="141" t="s">
        <v>675</v>
      </c>
      <c r="C42" s="153" t="s">
        <v>676</v>
      </c>
      <c r="D42" s="147" t="s">
        <v>31</v>
      </c>
      <c r="E42" s="25"/>
      <c r="F42" s="141" t="s">
        <v>677</v>
      </c>
      <c r="G42" s="141" t="s">
        <v>678</v>
      </c>
      <c r="H42" s="91" t="s">
        <v>580</v>
      </c>
      <c r="I42" s="190"/>
      <c r="J42" s="215" t="s">
        <v>31</v>
      </c>
    </row>
    <row r="43" spans="1:10">
      <c r="A43" s="283"/>
      <c r="B43" s="87" t="s">
        <v>593</v>
      </c>
      <c r="C43" s="153" t="s">
        <v>594</v>
      </c>
      <c r="D43" s="147" t="s">
        <v>31</v>
      </c>
      <c r="E43" s="25"/>
      <c r="F43" s="87" t="s">
        <v>595</v>
      </c>
      <c r="G43" s="87" t="s">
        <v>596</v>
      </c>
      <c r="H43" s="91" t="s">
        <v>597</v>
      </c>
      <c r="I43" s="190"/>
      <c r="J43" s="215" t="s">
        <v>31</v>
      </c>
    </row>
    <row r="44" spans="1:10">
      <c r="A44" s="283"/>
      <c r="B44" s="87" t="s">
        <v>598</v>
      </c>
      <c r="C44" s="153" t="s">
        <v>599</v>
      </c>
      <c r="D44" s="147" t="s">
        <v>31</v>
      </c>
      <c r="E44" s="25"/>
      <c r="F44" s="87" t="s">
        <v>600</v>
      </c>
      <c r="G44" s="87" t="s">
        <v>601</v>
      </c>
      <c r="H44" s="91" t="s">
        <v>602</v>
      </c>
      <c r="I44" s="190"/>
      <c r="J44" s="215" t="s">
        <v>31</v>
      </c>
    </row>
    <row r="45" spans="1:10">
      <c r="A45" s="283"/>
      <c r="B45" s="168" t="s">
        <v>515</v>
      </c>
      <c r="C45" s="168" t="s">
        <v>516</v>
      </c>
      <c r="D45" s="169" t="s">
        <v>31</v>
      </c>
      <c r="E45" s="170"/>
      <c r="F45" s="168" t="s">
        <v>669</v>
      </c>
      <c r="G45" s="168" t="s">
        <v>518</v>
      </c>
      <c r="H45" s="171" t="s">
        <v>670</v>
      </c>
      <c r="I45" s="298" t="s">
        <v>779</v>
      </c>
      <c r="J45" s="312" t="s">
        <v>31</v>
      </c>
    </row>
    <row r="46" spans="1:10">
      <c r="A46" s="283"/>
      <c r="B46" s="168" t="s">
        <v>671</v>
      </c>
      <c r="C46" s="168" t="s">
        <v>672</v>
      </c>
      <c r="D46" s="169" t="s">
        <v>31</v>
      </c>
      <c r="E46" s="170"/>
      <c r="F46" s="168" t="s">
        <v>673</v>
      </c>
      <c r="G46" s="168" t="s">
        <v>674</v>
      </c>
      <c r="H46" s="171" t="s">
        <v>28</v>
      </c>
      <c r="I46" s="299"/>
      <c r="J46" s="315"/>
    </row>
    <row r="47" spans="1:10">
      <c r="A47" s="283"/>
      <c r="B47" s="172" t="s">
        <v>700</v>
      </c>
      <c r="C47" s="173" t="s">
        <v>701</v>
      </c>
      <c r="D47" s="174" t="s">
        <v>31</v>
      </c>
      <c r="E47" s="175"/>
      <c r="F47" s="173" t="s">
        <v>702</v>
      </c>
      <c r="G47" s="173" t="s">
        <v>703</v>
      </c>
      <c r="H47" s="176" t="s">
        <v>580</v>
      </c>
      <c r="I47" s="300" t="s">
        <v>784</v>
      </c>
      <c r="J47" s="312" t="s">
        <v>31</v>
      </c>
    </row>
    <row r="48" spans="1:10">
      <c r="A48" s="283"/>
      <c r="B48" s="172" t="s">
        <v>704</v>
      </c>
      <c r="C48" s="173" t="s">
        <v>705</v>
      </c>
      <c r="D48" s="174" t="s">
        <v>31</v>
      </c>
      <c r="E48" s="177"/>
      <c r="F48" s="172" t="s">
        <v>706</v>
      </c>
      <c r="G48" s="173" t="s">
        <v>707</v>
      </c>
      <c r="H48" s="176" t="s">
        <v>580</v>
      </c>
      <c r="I48" s="301"/>
      <c r="J48" s="315"/>
    </row>
    <row r="49" spans="1:10">
      <c r="A49" s="283"/>
      <c r="B49" s="178" t="s">
        <v>585</v>
      </c>
      <c r="C49" s="179" t="s">
        <v>586</v>
      </c>
      <c r="D49" s="180" t="s">
        <v>36</v>
      </c>
      <c r="E49" s="179"/>
      <c r="F49" s="178" t="s">
        <v>587</v>
      </c>
      <c r="G49" s="179"/>
      <c r="H49" s="181"/>
      <c r="I49" s="302" t="s">
        <v>781</v>
      </c>
      <c r="J49" s="312" t="s">
        <v>31</v>
      </c>
    </row>
    <row r="50" spans="1:10" ht="15">
      <c r="A50" s="283"/>
      <c r="B50" s="182" t="s">
        <v>688</v>
      </c>
      <c r="C50" s="179" t="s">
        <v>689</v>
      </c>
      <c r="D50" s="183" t="s">
        <v>31</v>
      </c>
      <c r="E50" s="184"/>
      <c r="F50" s="179" t="s">
        <v>690</v>
      </c>
      <c r="G50" s="179" t="s">
        <v>691</v>
      </c>
      <c r="H50" s="181" t="s">
        <v>692</v>
      </c>
      <c r="I50" s="303"/>
      <c r="J50" s="314"/>
    </row>
    <row r="51" spans="1:10">
      <c r="A51" s="283"/>
      <c r="B51" s="179" t="s">
        <v>693</v>
      </c>
      <c r="C51" s="179" t="s">
        <v>694</v>
      </c>
      <c r="D51" s="183" t="s">
        <v>31</v>
      </c>
      <c r="E51" s="185"/>
      <c r="F51" s="179" t="s">
        <v>153</v>
      </c>
      <c r="G51" s="179" t="s">
        <v>154</v>
      </c>
      <c r="H51" s="181" t="s">
        <v>695</v>
      </c>
      <c r="I51" s="303"/>
      <c r="J51" s="314"/>
    </row>
    <row r="52" spans="1:10">
      <c r="A52" s="283"/>
      <c r="B52" s="180" t="s">
        <v>696</v>
      </c>
      <c r="C52" s="179" t="s">
        <v>697</v>
      </c>
      <c r="D52" s="186" t="s">
        <v>16</v>
      </c>
      <c r="E52" s="185"/>
      <c r="F52" s="179" t="s">
        <v>698</v>
      </c>
      <c r="G52" s="179" t="s">
        <v>699</v>
      </c>
      <c r="H52" s="181" t="s">
        <v>50</v>
      </c>
      <c r="I52" s="304"/>
      <c r="J52" s="315"/>
    </row>
    <row r="53" spans="1:10">
      <c r="A53" s="283"/>
      <c r="B53" s="124" t="s">
        <v>664</v>
      </c>
      <c r="C53" s="152" t="s">
        <v>665</v>
      </c>
      <c r="D53" s="147" t="s">
        <v>31</v>
      </c>
      <c r="E53" s="123"/>
      <c r="F53" s="124" t="s">
        <v>666</v>
      </c>
      <c r="G53" s="124" t="s">
        <v>667</v>
      </c>
      <c r="H53" s="90" t="s">
        <v>668</v>
      </c>
      <c r="I53" s="192" t="s">
        <v>780</v>
      </c>
      <c r="J53" s="215" t="s">
        <v>31</v>
      </c>
    </row>
    <row r="54" spans="1:10">
      <c r="A54" s="283"/>
      <c r="B54" s="37" t="s">
        <v>562</v>
      </c>
      <c r="C54" s="152" t="s">
        <v>563</v>
      </c>
      <c r="D54" s="147" t="s">
        <v>31</v>
      </c>
      <c r="E54" s="125"/>
      <c r="F54" s="87" t="s">
        <v>564</v>
      </c>
      <c r="G54" s="87" t="s">
        <v>565</v>
      </c>
      <c r="H54" s="90" t="s">
        <v>50</v>
      </c>
      <c r="I54" s="192" t="s">
        <v>776</v>
      </c>
      <c r="J54" s="215" t="s">
        <v>31</v>
      </c>
    </row>
    <row r="55" spans="1:10">
      <c r="A55" s="283"/>
      <c r="B55" s="87" t="s">
        <v>566</v>
      </c>
      <c r="C55" s="153" t="s">
        <v>567</v>
      </c>
      <c r="D55" s="155" t="s">
        <v>36</v>
      </c>
      <c r="E55" s="122"/>
      <c r="F55" s="87" t="s">
        <v>568</v>
      </c>
      <c r="G55" s="122"/>
      <c r="H55" s="90"/>
      <c r="I55" s="192" t="s">
        <v>776</v>
      </c>
      <c r="J55" s="37" t="s">
        <v>36</v>
      </c>
    </row>
    <row r="56" spans="1:10">
      <c r="A56" s="283"/>
      <c r="B56" s="199" t="s">
        <v>636</v>
      </c>
      <c r="C56" s="199" t="s">
        <v>637</v>
      </c>
      <c r="D56" s="200" t="s">
        <v>31</v>
      </c>
      <c r="E56" s="201"/>
      <c r="F56" s="199" t="s">
        <v>638</v>
      </c>
      <c r="G56" s="199" t="s">
        <v>639</v>
      </c>
      <c r="H56" s="202" t="s">
        <v>55</v>
      </c>
      <c r="I56" s="305" t="s">
        <v>778</v>
      </c>
      <c r="J56" s="312" t="s">
        <v>31</v>
      </c>
    </row>
    <row r="57" spans="1:10" ht="15" thickBot="1">
      <c r="A57" s="284"/>
      <c r="B57" s="203" t="s">
        <v>640</v>
      </c>
      <c r="C57" s="203" t="s">
        <v>641</v>
      </c>
      <c r="D57" s="204" t="s">
        <v>16</v>
      </c>
      <c r="E57" s="205"/>
      <c r="F57" s="203" t="s">
        <v>642</v>
      </c>
      <c r="G57" s="203" t="s">
        <v>643</v>
      </c>
      <c r="H57" s="206" t="s">
        <v>50</v>
      </c>
      <c r="I57" s="306"/>
      <c r="J57" s="313"/>
    </row>
    <row r="58" spans="1:10">
      <c r="A58" s="32"/>
      <c r="B58" s="78" t="s">
        <v>773</v>
      </c>
      <c r="D58" s="130"/>
      <c r="E58" s="32"/>
      <c r="F58" s="32"/>
      <c r="G58" s="32"/>
      <c r="H58" s="32"/>
    </row>
    <row r="62" spans="1:10">
      <c r="C62" s="154" t="s">
        <v>746</v>
      </c>
      <c r="D62" s="132">
        <v>20</v>
      </c>
      <c r="E62" s="38"/>
      <c r="F62" s="38"/>
      <c r="G62" s="38"/>
    </row>
    <row r="63" spans="1:10">
      <c r="C63" s="154" t="s">
        <v>747</v>
      </c>
      <c r="D63" s="132">
        <v>1</v>
      </c>
      <c r="E63" s="117"/>
      <c r="F63" s="38"/>
      <c r="G63" s="38"/>
    </row>
    <row r="64" spans="1:10">
      <c r="C64" s="154" t="s">
        <v>36</v>
      </c>
      <c r="D64" s="132">
        <v>2</v>
      </c>
      <c r="E64" s="38"/>
      <c r="F64" s="38"/>
      <c r="G64" s="38"/>
    </row>
    <row r="65" spans="3:7">
      <c r="C65" s="154" t="s">
        <v>745</v>
      </c>
      <c r="D65" s="132">
        <f>SUM(D62:D64)</f>
        <v>23</v>
      </c>
      <c r="E65" s="118"/>
      <c r="F65" s="118"/>
      <c r="G65" s="118"/>
    </row>
    <row r="66" spans="3:7">
      <c r="E66" s="38"/>
      <c r="F66" s="38"/>
      <c r="G66" s="38"/>
    </row>
  </sheetData>
  <sortState ref="B4:I59">
    <sortCondition ref="I4:I59"/>
  </sortState>
  <mergeCells count="20">
    <mergeCell ref="J56:J57"/>
    <mergeCell ref="J4:J16"/>
    <mergeCell ref="J24:J36"/>
    <mergeCell ref="J45:J46"/>
    <mergeCell ref="J47:J48"/>
    <mergeCell ref="J49:J52"/>
    <mergeCell ref="J19:J20"/>
    <mergeCell ref="A4:A57"/>
    <mergeCell ref="B5:B6"/>
    <mergeCell ref="B33:B36"/>
    <mergeCell ref="B19:B20"/>
    <mergeCell ref="I4:I16"/>
    <mergeCell ref="I24:I36"/>
    <mergeCell ref="I45:I46"/>
    <mergeCell ref="I47:I48"/>
    <mergeCell ref="I49:I52"/>
    <mergeCell ref="I56:I57"/>
    <mergeCell ref="C33:C36"/>
    <mergeCell ref="C19:C20"/>
    <mergeCell ref="C5:C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4"/>
  <sheetViews>
    <sheetView zoomScale="130" zoomScaleNormal="130" zoomScalePageLayoutView="130" workbookViewId="0">
      <selection activeCell="H10" sqref="H10"/>
    </sheetView>
  </sheetViews>
  <sheetFormatPr baseColWidth="10" defaultColWidth="8.83203125" defaultRowHeight="14" x14ac:dyDescent="0"/>
  <cols>
    <col min="2" max="3" width="12.6640625" customWidth="1"/>
    <col min="4" max="4" width="20.5" bestFit="1" customWidth="1"/>
    <col min="5" max="5" width="21" bestFit="1" customWidth="1"/>
    <col min="6" max="6" width="1.6640625" customWidth="1"/>
    <col min="7" max="7" width="25" customWidth="1"/>
    <col min="8" max="8" width="25.83203125" bestFit="1" customWidth="1"/>
    <col min="11" max="11" width="23.83203125" bestFit="1" customWidth="1"/>
  </cols>
  <sheetData>
    <row r="1" spans="2:16" ht="15" thickBot="1"/>
    <row r="2" spans="2:16" ht="16" thickBot="1">
      <c r="B2" s="318" t="s">
        <v>740</v>
      </c>
      <c r="C2" s="319"/>
      <c r="D2" s="320"/>
      <c r="E2" s="320"/>
      <c r="F2" s="320"/>
      <c r="G2" s="320"/>
      <c r="H2" s="321"/>
    </row>
    <row r="3" spans="2:16" ht="15">
      <c r="B3" s="41" t="s">
        <v>3</v>
      </c>
      <c r="C3" s="42" t="s">
        <v>737</v>
      </c>
      <c r="D3" s="42" t="s">
        <v>738</v>
      </c>
      <c r="E3" s="84" t="s">
        <v>739</v>
      </c>
      <c r="F3" s="80"/>
      <c r="G3" s="42" t="s">
        <v>774</v>
      </c>
      <c r="H3" s="216" t="s">
        <v>787</v>
      </c>
      <c r="I3" s="39"/>
    </row>
    <row r="4" spans="2:16" ht="15">
      <c r="B4" s="40" t="s">
        <v>13</v>
      </c>
      <c r="C4" s="81">
        <f>Oogenesis!D50</f>
        <v>23</v>
      </c>
      <c r="D4" s="81">
        <f>Oogenesis!D49</f>
        <v>7</v>
      </c>
      <c r="E4" s="85">
        <f>SUM(G4:H4)</f>
        <v>16</v>
      </c>
      <c r="F4" s="80"/>
      <c r="G4" s="81">
        <f>Oogenesis!D48</f>
        <v>5</v>
      </c>
      <c r="H4" s="217">
        <f>Oogenesis!D47</f>
        <v>11</v>
      </c>
    </row>
    <row r="5" spans="2:16" ht="15">
      <c r="B5" s="40" t="s">
        <v>730</v>
      </c>
      <c r="C5" s="81">
        <f>'Head patterning'!D31</f>
        <v>16</v>
      </c>
      <c r="D5" s="81">
        <f>'Head patterning'!D30</f>
        <v>0</v>
      </c>
      <c r="E5" s="85">
        <f t="shared" ref="E5:E7" si="0">SUM(G5:H5)</f>
        <v>16</v>
      </c>
      <c r="F5" s="80"/>
      <c r="G5" s="81">
        <f>'Head patterning'!D29</f>
        <v>5</v>
      </c>
      <c r="H5" s="217">
        <f>'Head patterning'!D28</f>
        <v>11</v>
      </c>
    </row>
    <row r="6" spans="2:16" ht="15">
      <c r="B6" s="40" t="s">
        <v>254</v>
      </c>
      <c r="C6" s="81">
        <f>Muscle!D88</f>
        <v>70</v>
      </c>
      <c r="D6" s="81">
        <f>Muscle!D87</f>
        <v>36</v>
      </c>
      <c r="E6" s="85">
        <f t="shared" si="0"/>
        <v>34</v>
      </c>
      <c r="F6" s="80"/>
      <c r="G6" s="81">
        <f>Muscle!D86</f>
        <v>12</v>
      </c>
      <c r="H6" s="217">
        <f>Muscle!D85</f>
        <v>22</v>
      </c>
    </row>
    <row r="7" spans="2:16" ht="16" thickBot="1">
      <c r="B7" s="40" t="s">
        <v>731</v>
      </c>
      <c r="C7" s="81">
        <f>D7+E7</f>
        <v>23</v>
      </c>
      <c r="D7" s="81">
        <f>DV!D64</f>
        <v>2</v>
      </c>
      <c r="E7" s="85">
        <f t="shared" si="0"/>
        <v>21</v>
      </c>
      <c r="F7" s="80"/>
      <c r="G7" s="81">
        <f>DV!D63</f>
        <v>1</v>
      </c>
      <c r="H7" s="217">
        <f>DV!D62</f>
        <v>20</v>
      </c>
      <c r="I7" s="79"/>
    </row>
    <row r="8" spans="2:16" ht="16" thickBot="1">
      <c r="B8" s="44" t="s">
        <v>742</v>
      </c>
      <c r="C8" s="82">
        <f>C4+C5+C6+C7</f>
        <v>132</v>
      </c>
      <c r="D8" s="82">
        <f>D4+D5+D6+D7</f>
        <v>45</v>
      </c>
      <c r="E8" s="86">
        <f>E4+E5+E6+E7</f>
        <v>87</v>
      </c>
      <c r="F8" s="80"/>
      <c r="G8" s="82">
        <f>G4+G5+G6+G7</f>
        <v>23</v>
      </c>
      <c r="H8" s="218">
        <f>H4+H5+H6+H7</f>
        <v>64</v>
      </c>
      <c r="I8" s="79"/>
    </row>
    <row r="9" spans="2:16" ht="16" thickBot="1">
      <c r="B9" s="43" t="s">
        <v>741</v>
      </c>
      <c r="C9" s="83"/>
      <c r="D9" s="136">
        <f>D8/C8</f>
        <v>0.34090909090909088</v>
      </c>
      <c r="E9" s="137">
        <f>E8/C8</f>
        <v>0.65909090909090906</v>
      </c>
      <c r="F9" s="138"/>
      <c r="G9" s="136">
        <f>G8/E8</f>
        <v>0.26436781609195403</v>
      </c>
      <c r="H9" s="219">
        <f>H8/E8</f>
        <v>0.73563218390804597</v>
      </c>
    </row>
    <row r="11" spans="2:16">
      <c r="L11" s="39"/>
      <c r="M11" s="39"/>
      <c r="N11" s="39"/>
      <c r="O11" s="39"/>
      <c r="P11" s="39"/>
    </row>
    <row r="12" spans="2:16">
      <c r="K12" s="39"/>
    </row>
    <row r="13" spans="2:16">
      <c r="K13" s="39"/>
    </row>
    <row r="14" spans="2:16">
      <c r="K14" s="39"/>
    </row>
    <row r="34" spans="8:8">
      <c r="H34" s="135"/>
    </row>
  </sheetData>
  <mergeCells count="1">
    <mergeCell ref="B2:H2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ogenesis</vt:lpstr>
      <vt:lpstr>Head patterning</vt:lpstr>
      <vt:lpstr>Muscle</vt:lpstr>
      <vt:lpstr>DV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manowski, Janna</dc:creator>
  <cp:lastModifiedBy>Muhammad Salim Din Muhammad</cp:lastModifiedBy>
  <dcterms:created xsi:type="dcterms:W3CDTF">2017-03-24T09:33:28Z</dcterms:created>
  <dcterms:modified xsi:type="dcterms:W3CDTF">2021-02-01T14:29:41Z</dcterms:modified>
</cp:coreProperties>
</file>